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 summary_ge1_parental_sub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46">
  <si>
    <t xml:space="preserve">Without doc1420:</t>
  </si>
  <si>
    <r>
      <rPr>
        <sz val="10"/>
        <rFont val="Arial"/>
        <family val="0"/>
      </rPr>
      <t xml:space="preserve">With </t>
    </r>
    <r>
      <rPr>
        <i val="true"/>
        <sz val="10"/>
        <rFont val="Arial"/>
        <family val="2"/>
      </rPr>
      <t xml:space="preserve">Doc1420:</t>
    </r>
  </si>
  <si>
    <t xml:space="preserve">snp</t>
  </si>
  <si>
    <t xml:space="preserve">pvalue</t>
  </si>
  <si>
    <t xml:space="preserve">intercept</t>
  </si>
  <si>
    <t xml:space="preserve">transform</t>
  </si>
  <si>
    <t xml:space="preserve">estimate</t>
  </si>
  <si>
    <t xml:space="preserve">first_base</t>
  </si>
  <si>
    <t xml:space="preserve">1st_prop</t>
  </si>
  <si>
    <t xml:space="preserve">1st_count</t>
  </si>
  <si>
    <t xml:space="preserve">second_base</t>
  </si>
  <si>
    <t xml:space="preserve">2nd_prop</t>
  </si>
  <si>
    <t xml:space="preserve">2nd_count</t>
  </si>
  <si>
    <t xml:space="preserve">prop diff</t>
  </si>
  <si>
    <t xml:space="preserve">type of DNA</t>
  </si>
  <si>
    <t xml:space="preserve">Gene</t>
  </si>
  <si>
    <t xml:space="preserve">A</t>
  </si>
  <si>
    <t xml:space="preserve">G</t>
  </si>
  <si>
    <t xml:space="preserve">3' UTR/last exon</t>
  </si>
  <si>
    <t xml:space="preserve">CG4705</t>
  </si>
  <si>
    <t xml:space="preserve">T</t>
  </si>
  <si>
    <t xml:space="preserve">3' UTR</t>
  </si>
  <si>
    <t xml:space="preserve">C</t>
  </si>
  <si>
    <t xml:space="preserve">intergenic</t>
  </si>
  <si>
    <t xml:space="preserve">Ge-1</t>
  </si>
  <si>
    <t xml:space="preserve">Exon 10 (synonymous)</t>
  </si>
  <si>
    <t xml:space="preserve">Intron 9</t>
  </si>
  <si>
    <t xml:space="preserve">Exon 9</t>
  </si>
  <si>
    <t xml:space="preserve">Exon 7</t>
  </si>
  <si>
    <t xml:space="preserve">Intron 6</t>
  </si>
  <si>
    <t xml:space="preserve">Exon 6</t>
  </si>
  <si>
    <t xml:space="preserve">Intron 5</t>
  </si>
  <si>
    <t xml:space="preserve">Exon 5</t>
  </si>
  <si>
    <t xml:space="preserve">Exon 4</t>
  </si>
  <si>
    <t xml:space="preserve">Intron 3</t>
  </si>
  <si>
    <t xml:space="preserve">Intron 2</t>
  </si>
  <si>
    <t xml:space="preserve">Exon 2</t>
  </si>
  <si>
    <t xml:space="preserve">Intron 1</t>
  </si>
  <si>
    <t xml:space="preserve">Exon 1</t>
  </si>
  <si>
    <t xml:space="preserve">Intergenic</t>
  </si>
  <si>
    <t xml:space="preserve">Reps</t>
  </si>
  <si>
    <t xml:space="preserve">last exon</t>
  </si>
  <si>
    <t xml:space="preserve">11097925-11098002</t>
  </si>
  <si>
    <t xml:space="preserve">MCMCglmm with ref2p and doc1420 in the model, 0.227 with only ref2p in the model</t>
  </si>
  <si>
    <t xml:space="preserve">78bp</t>
  </si>
  <si>
    <t xml:space="preserve">Indel 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7.84765625" defaultRowHeight="12.7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17.85"/>
    <col collapsed="false" customWidth="true" hidden="false" outlineLevel="0" max="3" min="3" style="1" width="6.99"/>
    <col collapsed="false" customWidth="true" hidden="false" outlineLevel="0" max="4" min="4" style="1" width="8.14"/>
    <col collapsed="false" customWidth="true" hidden="false" outlineLevel="0" max="5" min="5" style="1" width="8.7"/>
    <col collapsed="false" customWidth="true" hidden="false" outlineLevel="0" max="6" min="6" style="1" width="8.14"/>
    <col collapsed="false" customWidth="true" hidden="false" outlineLevel="0" max="7" min="7" style="1" width="8.7"/>
    <col collapsed="false" customWidth="true" hidden="false" outlineLevel="0" max="8" min="8" style="1" width="8.99"/>
    <col collapsed="false" customWidth="true" hidden="false" outlineLevel="0" max="9" min="9" style="1" width="8.14"/>
    <col collapsed="false" customWidth="true" hidden="false" outlineLevel="0" max="10" min="10" style="1" width="9.14"/>
    <col collapsed="false" customWidth="true" hidden="false" outlineLevel="0" max="11" min="11" style="1" width="11.99"/>
    <col collapsed="false" customWidth="true" hidden="false" outlineLevel="0" max="12" min="12" style="1" width="8.56"/>
    <col collapsed="false" customWidth="true" hidden="false" outlineLevel="0" max="13" min="13" style="1" width="9.56"/>
    <col collapsed="false" customWidth="true" hidden="false" outlineLevel="0" max="14" min="14" style="1" width="7.42"/>
    <col collapsed="false" customWidth="true" hidden="false" outlineLevel="0" max="15" min="15" style="1" width="20.41"/>
    <col collapsed="false" customWidth="true" hidden="false" outlineLevel="0" max="16" min="16" style="1" width="8.28"/>
    <col collapsed="false" customWidth="true" hidden="false" outlineLevel="0" max="17" min="17" style="1" width="8.99"/>
    <col collapsed="false" customWidth="true" hidden="false" outlineLevel="0" max="18" min="18" style="1" width="6.13"/>
    <col collapsed="false" customWidth="true" hidden="false" outlineLevel="0" max="20" min="19" style="1" width="8.14"/>
    <col collapsed="false" customWidth="false" hidden="false" outlineLevel="0" max="257" min="21" style="1" width="7.85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</row>
    <row r="2" customFormat="false" ht="12.7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5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2</v>
      </c>
      <c r="R2" s="1" t="s">
        <v>3</v>
      </c>
      <c r="S2" s="1" t="s">
        <v>4</v>
      </c>
      <c r="T2" s="1" t="s">
        <v>6</v>
      </c>
    </row>
    <row r="3" customFormat="false" ht="12.75" hidden="false" customHeight="false" outlineLevel="0" collapsed="false">
      <c r="A3" s="1" t="n">
        <v>1</v>
      </c>
      <c r="B3" s="1" t="n">
        <v>11094804</v>
      </c>
      <c r="C3" s="3" t="n">
        <v>0.238235120807992</v>
      </c>
      <c r="D3" s="3" t="n">
        <v>10.6300032198935</v>
      </c>
      <c r="E3" s="3" t="n">
        <f aca="false">1/(1+EXP(-D3))</f>
        <v>0.999975821032135</v>
      </c>
      <c r="F3" s="3" t="n">
        <v>-0.873575431981561</v>
      </c>
      <c r="G3" s="3" t="n">
        <f aca="false">1/(1+EXP(-F3))</f>
        <v>0.294510874000224</v>
      </c>
      <c r="H3" s="1" t="s">
        <v>16</v>
      </c>
      <c r="I3" s="3" t="n">
        <v>0.432236641812977</v>
      </c>
      <c r="J3" s="1" t="n">
        <v>262</v>
      </c>
      <c r="K3" s="1" t="s">
        <v>17</v>
      </c>
      <c r="L3" s="3" t="n">
        <v>0.361672526280374</v>
      </c>
      <c r="M3" s="1" t="n">
        <v>321</v>
      </c>
      <c r="N3" s="3" t="n">
        <f aca="false">ABS(I3-L3)</f>
        <v>0.070564115532603</v>
      </c>
      <c r="O3" s="1" t="s">
        <v>18</v>
      </c>
      <c r="P3" s="4" t="s">
        <v>19</v>
      </c>
      <c r="Q3" s="1" t="n">
        <v>11094804</v>
      </c>
      <c r="R3" s="3" t="n">
        <v>0.294034250043739</v>
      </c>
      <c r="S3" s="3" t="n">
        <v>14.2565932487911</v>
      </c>
      <c r="T3" s="3" t="n">
        <v>-0.729786516422809</v>
      </c>
    </row>
    <row r="4" customFormat="false" ht="12.75" hidden="false" customHeight="false" outlineLevel="0" collapsed="false">
      <c r="A4" s="1" t="n">
        <v>2</v>
      </c>
      <c r="B4" s="1" t="n">
        <v>11094868</v>
      </c>
      <c r="C4" s="3" t="n">
        <v>0.289650174085335</v>
      </c>
      <c r="D4" s="3" t="n">
        <v>9.87331601680541</v>
      </c>
      <c r="E4" s="3" t="n">
        <f aca="false">1/(1+EXP(-D4))</f>
        <v>0.999948471089921</v>
      </c>
      <c r="F4" s="3" t="n">
        <v>0.781308405440898</v>
      </c>
      <c r="G4" s="3" t="n">
        <f aca="false">1/(1+EXP(-F4))</f>
        <v>0.68596203673517</v>
      </c>
      <c r="H4" s="1" t="s">
        <v>16</v>
      </c>
      <c r="I4" s="3" t="n">
        <v>0.368370769303514</v>
      </c>
      <c r="J4" s="1" t="n">
        <v>313</v>
      </c>
      <c r="K4" s="1" t="s">
        <v>20</v>
      </c>
      <c r="L4" s="3" t="n">
        <v>0.428168534958647</v>
      </c>
      <c r="M4" s="1" t="n">
        <v>266</v>
      </c>
      <c r="N4" s="3" t="n">
        <f aca="false">ABS(I4-L4)</f>
        <v>0.059797765655133</v>
      </c>
      <c r="O4" s="1" t="s">
        <v>21</v>
      </c>
      <c r="P4" s="4" t="s">
        <v>19</v>
      </c>
      <c r="Q4" s="1" t="n">
        <v>11094868</v>
      </c>
      <c r="R4" s="3" t="n">
        <v>0.342227094247689</v>
      </c>
      <c r="S4" s="3" t="n">
        <v>13.5964358077964</v>
      </c>
      <c r="T4" s="3" t="n">
        <v>0.658251273959705</v>
      </c>
    </row>
    <row r="5" customFormat="false" ht="12.75" hidden="false" customHeight="false" outlineLevel="0" collapsed="false">
      <c r="A5" s="1" t="n">
        <v>3</v>
      </c>
      <c r="B5" s="1" t="n">
        <v>11094869</v>
      </c>
      <c r="C5" s="3" t="n">
        <v>0.245213340635509</v>
      </c>
      <c r="D5" s="3" t="n">
        <v>9.76154957871302</v>
      </c>
      <c r="E5" s="3" t="n">
        <f aca="false">1/(1+EXP(-D5))</f>
        <v>0.999942378062438</v>
      </c>
      <c r="F5" s="3" t="n">
        <v>0.856951216249487</v>
      </c>
      <c r="G5" s="3" t="n">
        <f aca="false">1/(1+EXP(-F5))</f>
        <v>0.702023282725454</v>
      </c>
      <c r="H5" s="1" t="s">
        <v>16</v>
      </c>
      <c r="I5" s="3" t="n">
        <v>0.364195743823344</v>
      </c>
      <c r="J5" s="1" t="n">
        <v>317</v>
      </c>
      <c r="K5" s="1" t="s">
        <v>17</v>
      </c>
      <c r="L5" s="3" t="n">
        <v>0.428168534958647</v>
      </c>
      <c r="M5" s="1" t="n">
        <v>266</v>
      </c>
      <c r="N5" s="3" t="n">
        <f aca="false">ABS(I5-L5)</f>
        <v>0.063972791135303</v>
      </c>
      <c r="O5" s="1" t="s">
        <v>21</v>
      </c>
      <c r="P5" s="4" t="s">
        <v>19</v>
      </c>
      <c r="Q5" s="1" t="n">
        <v>11094869</v>
      </c>
      <c r="R5" s="3" t="n">
        <v>0.295562497314758</v>
      </c>
      <c r="S5" s="3" t="n">
        <v>13.5299787877784</v>
      </c>
      <c r="T5" s="3" t="n">
        <v>0.724142068700024</v>
      </c>
    </row>
    <row r="6" customFormat="false" ht="12.75" hidden="false" customHeight="false" outlineLevel="0" collapsed="false">
      <c r="A6" s="1" t="n">
        <v>4</v>
      </c>
      <c r="B6" s="1" t="n">
        <v>11095273</v>
      </c>
      <c r="C6" s="3" t="n">
        <v>0.603451107371276</v>
      </c>
      <c r="D6" s="3" t="n">
        <v>10.1041277172649</v>
      </c>
      <c r="E6" s="3" t="n">
        <f aca="false">1/(1+EXP(-D6))</f>
        <v>0.999959091333675</v>
      </c>
      <c r="F6" s="3" t="n">
        <v>0.47259432399113</v>
      </c>
      <c r="G6" s="3" t="n">
        <f aca="false">1/(1+EXP(-F6))</f>
        <v>0.615997613988604</v>
      </c>
      <c r="H6" s="1" t="s">
        <v>22</v>
      </c>
      <c r="I6" s="3" t="n">
        <v>0.383739371533693</v>
      </c>
      <c r="J6" s="1" t="n">
        <v>371</v>
      </c>
      <c r="K6" s="1" t="s">
        <v>20</v>
      </c>
      <c r="L6" s="3" t="n">
        <v>0.423917453733871</v>
      </c>
      <c r="M6" s="1" t="n">
        <v>124</v>
      </c>
      <c r="N6" s="3" t="n">
        <f aca="false">ABS(I6-L6)</f>
        <v>0.040178082200178</v>
      </c>
      <c r="O6" s="1" t="s">
        <v>23</v>
      </c>
      <c r="P6" s="4"/>
      <c r="Q6" s="1" t="n">
        <v>11095273</v>
      </c>
      <c r="R6" s="3" t="n">
        <v>0.706832446479088</v>
      </c>
      <c r="S6" s="3" t="n">
        <v>14.1741929096857</v>
      </c>
      <c r="T6" s="3" t="n">
        <v>0.319961698970603</v>
      </c>
    </row>
    <row r="7" customFormat="false" ht="12.75" hidden="false" customHeight="false" outlineLevel="0" collapsed="false">
      <c r="A7" s="1" t="n">
        <v>5</v>
      </c>
      <c r="B7" s="1" t="n">
        <v>11095396</v>
      </c>
      <c r="C7" s="3" t="n">
        <v>0.0791806183884392</v>
      </c>
      <c r="D7" s="3" t="n">
        <v>8.72779303128666</v>
      </c>
      <c r="E7" s="3" t="n">
        <f aca="false">1/(1+EXP(-D7))</f>
        <v>0.999838006611906</v>
      </c>
      <c r="F7" s="3" t="n">
        <v>1.38369757732418</v>
      </c>
      <c r="G7" s="3" t="n">
        <f aca="false">1/(1+EXP(-F7))</f>
        <v>0.799584190896444</v>
      </c>
      <c r="H7" s="1" t="s">
        <v>16</v>
      </c>
      <c r="I7" s="3" t="n">
        <v>0.340765605501976</v>
      </c>
      <c r="J7" s="1" t="n">
        <v>253</v>
      </c>
      <c r="K7" s="1" t="s">
        <v>22</v>
      </c>
      <c r="L7" s="3" t="n">
        <v>0.432460139349398</v>
      </c>
      <c r="M7" s="1" t="n">
        <v>249</v>
      </c>
      <c r="N7" s="3" t="n">
        <f aca="false">ABS(I7-L7)</f>
        <v>0.091694533847422</v>
      </c>
      <c r="O7" s="1" t="s">
        <v>21</v>
      </c>
      <c r="P7" s="4" t="s">
        <v>24</v>
      </c>
      <c r="Q7" s="1" t="n">
        <v>11095396</v>
      </c>
      <c r="R7" s="3" t="n">
        <v>0.159662665962219</v>
      </c>
      <c r="S7" s="3" t="n">
        <v>13.2640189077936</v>
      </c>
      <c r="T7" s="3" t="n">
        <v>1.02680195090758</v>
      </c>
    </row>
    <row r="8" customFormat="false" ht="12.75" hidden="false" customHeight="false" outlineLevel="0" collapsed="false">
      <c r="A8" s="1" t="n">
        <v>6</v>
      </c>
      <c r="B8" s="1" t="n">
        <v>11095515</v>
      </c>
      <c r="C8" s="3" t="n">
        <v>0.674829179780331</v>
      </c>
      <c r="D8" s="3" t="n">
        <v>10.3056979149948</v>
      </c>
      <c r="E8" s="3" t="n">
        <f aca="false">1/(1+EXP(-D8))</f>
        <v>0.999966559116727</v>
      </c>
      <c r="F8" s="3" t="n">
        <v>-0.314134492633679</v>
      </c>
      <c r="G8" s="3" t="n">
        <f aca="false">1/(1+EXP(-F8))</f>
        <v>0.422105878250488</v>
      </c>
      <c r="H8" s="1" t="s">
        <v>22</v>
      </c>
      <c r="I8" s="3" t="n">
        <v>0.40606817304386</v>
      </c>
      <c r="J8" s="1" t="n">
        <v>342</v>
      </c>
      <c r="K8" s="1" t="s">
        <v>20</v>
      </c>
      <c r="L8" s="3" t="n">
        <v>0.3748311136</v>
      </c>
      <c r="M8" s="1" t="n">
        <v>245</v>
      </c>
      <c r="N8" s="3" t="n">
        <f aca="false">ABS(I8-L8)</f>
        <v>0.03123705944386</v>
      </c>
      <c r="O8" s="1" t="s">
        <v>21</v>
      </c>
      <c r="P8" s="4" t="s">
        <v>24</v>
      </c>
      <c r="Q8" s="1" t="n">
        <v>11095515</v>
      </c>
      <c r="R8" s="3" t="n">
        <v>0.929257533119293</v>
      </c>
      <c r="S8" s="3" t="n">
        <v>14.1407951117771</v>
      </c>
      <c r="T8" s="3" t="n">
        <v>-0.061864401252889</v>
      </c>
    </row>
    <row r="9" customFormat="false" ht="12.75" hidden="false" customHeight="false" outlineLevel="0" collapsed="false">
      <c r="A9" s="1" t="n">
        <v>7</v>
      </c>
      <c r="B9" s="1" t="n">
        <v>11095532</v>
      </c>
      <c r="C9" s="3" t="n">
        <v>0.577041006910431</v>
      </c>
      <c r="D9" s="3" t="n">
        <v>9.83734387556374</v>
      </c>
      <c r="E9" s="3" t="n">
        <f aca="false">1/(1+EXP(-D9))</f>
        <v>0.99994658384305</v>
      </c>
      <c r="F9" s="3" t="n">
        <v>0.419432839351082</v>
      </c>
      <c r="G9" s="3" t="n">
        <f aca="false">1/(1+EXP(-F9))</f>
        <v>0.603347525340559</v>
      </c>
      <c r="H9" s="1" t="s">
        <v>16</v>
      </c>
      <c r="I9" s="3" t="n">
        <v>0.366589832919679</v>
      </c>
      <c r="J9" s="1" t="n">
        <v>249</v>
      </c>
      <c r="K9" s="1" t="s">
        <v>17</v>
      </c>
      <c r="L9" s="3" t="n">
        <v>0.410646996072727</v>
      </c>
      <c r="M9" s="1" t="n">
        <v>330</v>
      </c>
      <c r="N9" s="3" t="n">
        <f aca="false">ABS(I9-L9)</f>
        <v>0.044057163153048</v>
      </c>
      <c r="O9" s="1" t="s">
        <v>21</v>
      </c>
      <c r="P9" s="4" t="s">
        <v>24</v>
      </c>
      <c r="Q9" s="1" t="n">
        <v>11095532</v>
      </c>
      <c r="R9" s="3" t="n">
        <v>0.720680693052591</v>
      </c>
      <c r="S9" s="3" t="n">
        <v>13.7633515657912</v>
      </c>
      <c r="T9" s="3" t="n">
        <v>0.252949647644209</v>
      </c>
    </row>
    <row r="10" customFormat="false" ht="12.75" hidden="false" customHeight="false" outlineLevel="0" collapsed="false">
      <c r="A10" s="1" t="n">
        <v>8</v>
      </c>
      <c r="B10" s="1" t="n">
        <v>11095739</v>
      </c>
      <c r="C10" s="3" t="n">
        <v>0.045540133241826</v>
      </c>
      <c r="D10" s="3" t="n">
        <v>11.5040085265864</v>
      </c>
      <c r="E10" s="3" t="n">
        <f aca="false">1/(1+EXP(-D10))</f>
        <v>0.999989910533671</v>
      </c>
      <c r="F10" s="3" t="n">
        <v>-1.82079576841548</v>
      </c>
      <c r="G10" s="3" t="n">
        <f aca="false">1/(1+EXP(-F10))</f>
        <v>0.139338414458474</v>
      </c>
      <c r="H10" s="1" t="s">
        <v>16</v>
      </c>
      <c r="I10" s="3" t="n">
        <v>0.467842807319672</v>
      </c>
      <c r="J10" s="1" t="n">
        <v>122</v>
      </c>
      <c r="K10" s="1" t="s">
        <v>17</v>
      </c>
      <c r="L10" s="3" t="n">
        <v>0.377771957501114</v>
      </c>
      <c r="M10" s="1" t="n">
        <v>449</v>
      </c>
      <c r="N10" s="3" t="n">
        <f aca="false">ABS(I10-L10)</f>
        <v>0.090070849818558</v>
      </c>
      <c r="O10" s="1" t="s">
        <v>25</v>
      </c>
      <c r="P10" s="4" t="s">
        <v>24</v>
      </c>
      <c r="Q10" s="1" t="n">
        <v>11095739</v>
      </c>
      <c r="R10" s="3" t="n">
        <v>0.0255248973794877</v>
      </c>
      <c r="S10" s="3" t="n">
        <v>15.2844636224426</v>
      </c>
      <c r="T10" s="3" t="n">
        <v>-1.90456106381863</v>
      </c>
    </row>
    <row r="11" customFormat="false" ht="12.75" hidden="false" customHeight="false" outlineLevel="0" collapsed="false">
      <c r="A11" s="1" t="n">
        <v>9</v>
      </c>
      <c r="B11" s="1" t="n">
        <v>11095929</v>
      </c>
      <c r="C11" s="3" t="n">
        <v>0.941660884511205</v>
      </c>
      <c r="D11" s="3" t="n">
        <v>10.3102015020049</v>
      </c>
      <c r="E11" s="3" t="n">
        <f aca="false">1/(1+EXP(-D11))</f>
        <v>0.999966709377032</v>
      </c>
      <c r="F11" s="3" t="n">
        <v>-0.0691447561415946</v>
      </c>
      <c r="G11" s="3" t="n">
        <f aca="false">1/(1+EXP(-F11))</f>
        <v>0.4827206947754</v>
      </c>
      <c r="H11" s="1" t="s">
        <v>16</v>
      </c>
      <c r="I11" s="3" t="n">
        <v>0.393259892958515</v>
      </c>
      <c r="J11" s="1" t="n">
        <v>458</v>
      </c>
      <c r="K11" s="1" t="s">
        <v>20</v>
      </c>
      <c r="L11" s="3" t="n">
        <v>0.411335424589744</v>
      </c>
      <c r="M11" s="1" t="n">
        <v>117</v>
      </c>
      <c r="N11" s="3" t="n">
        <f aca="false">ABS(I11-L11)</f>
        <v>0.018075531631229</v>
      </c>
      <c r="O11" s="1" t="s">
        <v>26</v>
      </c>
      <c r="P11" s="4" t="s">
        <v>24</v>
      </c>
      <c r="Q11" s="1" t="n">
        <v>11095929</v>
      </c>
      <c r="R11" s="3" t="n">
        <v>0.482047709431536</v>
      </c>
      <c r="S11" s="3" t="n">
        <v>14.1925265132828</v>
      </c>
      <c r="T11" s="3" t="n">
        <v>-0.635366701958638</v>
      </c>
    </row>
    <row r="12" customFormat="false" ht="12.75" hidden="false" customHeight="false" outlineLevel="0" collapsed="false">
      <c r="A12" s="1" t="n">
        <v>10</v>
      </c>
      <c r="B12" s="1" t="n">
        <v>11095933</v>
      </c>
      <c r="C12" s="3" t="n">
        <v>0.941660884511205</v>
      </c>
      <c r="D12" s="3" t="n">
        <v>10.3102015020049</v>
      </c>
      <c r="E12" s="3" t="n">
        <f aca="false">1/(1+EXP(-D12))</f>
        <v>0.999966709377032</v>
      </c>
      <c r="F12" s="3" t="n">
        <v>-0.0691447561415946</v>
      </c>
      <c r="G12" s="3" t="n">
        <f aca="false">1/(1+EXP(-F12))</f>
        <v>0.4827206947754</v>
      </c>
      <c r="H12" s="1" t="s">
        <v>17</v>
      </c>
      <c r="I12" s="3" t="n">
        <v>0.393259892958515</v>
      </c>
      <c r="J12" s="1" t="n">
        <v>458</v>
      </c>
      <c r="K12" s="1" t="s">
        <v>20</v>
      </c>
      <c r="L12" s="3" t="n">
        <v>0.411335424589744</v>
      </c>
      <c r="M12" s="1" t="n">
        <v>117</v>
      </c>
      <c r="N12" s="3" t="n">
        <f aca="false">ABS(I12-L12)</f>
        <v>0.018075531631229</v>
      </c>
      <c r="O12" s="1" t="s">
        <v>26</v>
      </c>
      <c r="P12" s="4" t="s">
        <v>24</v>
      </c>
      <c r="Q12" s="1" t="n">
        <v>11095933</v>
      </c>
      <c r="R12" s="3" t="n">
        <v>0.482047709431536</v>
      </c>
      <c r="S12" s="3" t="n">
        <v>14.1925265132828</v>
      </c>
      <c r="T12" s="3" t="n">
        <v>-0.635366701958638</v>
      </c>
    </row>
    <row r="13" customFormat="false" ht="12.75" hidden="false" customHeight="false" outlineLevel="0" collapsed="false">
      <c r="A13" s="1" t="n">
        <v>11</v>
      </c>
      <c r="B13" s="1" t="n">
        <v>11096060</v>
      </c>
      <c r="C13" s="3" t="n">
        <v>0.62550643639209</v>
      </c>
      <c r="D13" s="3" t="n">
        <v>10.5774745110498</v>
      </c>
      <c r="E13" s="3" t="n">
        <f aca="false">1/(1+EXP(-D13))</f>
        <v>0.999974517025472</v>
      </c>
      <c r="F13" s="3" t="n">
        <v>-0.377403314184053</v>
      </c>
      <c r="G13" s="3" t="n">
        <f aca="false">1/(1+EXP(-F13))</f>
        <v>0.406753338459084</v>
      </c>
      <c r="H13" s="1" t="s">
        <v>16</v>
      </c>
      <c r="I13" s="3" t="n">
        <v>0.390003397078261</v>
      </c>
      <c r="J13" s="1" t="n">
        <v>230</v>
      </c>
      <c r="K13" s="1" t="s">
        <v>17</v>
      </c>
      <c r="L13" s="3" t="n">
        <v>0.40378609302029</v>
      </c>
      <c r="M13" s="1" t="n">
        <v>345</v>
      </c>
      <c r="N13" s="3" t="n">
        <f aca="false">ABS(I13-L13)</f>
        <v>0.013782695942029</v>
      </c>
      <c r="O13" s="1" t="s">
        <v>27</v>
      </c>
      <c r="P13" s="4" t="s">
        <v>24</v>
      </c>
      <c r="Q13" s="1" t="n">
        <v>11096060</v>
      </c>
      <c r="R13" s="3" t="n">
        <v>0.54326584360929</v>
      </c>
      <c r="S13" s="3" t="n">
        <v>14.4906768143784</v>
      </c>
      <c r="T13" s="3" t="n">
        <v>-0.437271841219747</v>
      </c>
    </row>
    <row r="14" customFormat="false" ht="12.75" hidden="false" customHeight="false" outlineLevel="0" collapsed="false">
      <c r="A14" s="1" t="n">
        <v>12</v>
      </c>
      <c r="B14" s="1" t="n">
        <v>11096075</v>
      </c>
      <c r="C14" s="3" t="n">
        <v>0.850916741600775</v>
      </c>
      <c r="D14" s="3" t="n">
        <v>10.2131806960462</v>
      </c>
      <c r="E14" s="3" t="n">
        <f aca="false">1/(1+EXP(-D14))</f>
        <v>0.999963317742951</v>
      </c>
      <c r="F14" s="3" t="n">
        <v>0.149188204296676</v>
      </c>
      <c r="G14" s="3" t="n">
        <f aca="false">1/(1+EXP(-F14))</f>
        <v>0.537228027617052</v>
      </c>
      <c r="H14" s="1" t="s">
        <v>16</v>
      </c>
      <c r="I14" s="3" t="n">
        <v>0.375033407639024</v>
      </c>
      <c r="J14" s="1" t="n">
        <v>205</v>
      </c>
      <c r="K14" s="1" t="s">
        <v>17</v>
      </c>
      <c r="L14" s="3" t="n">
        <v>0.41169983120765</v>
      </c>
      <c r="M14" s="1" t="n">
        <v>366</v>
      </c>
      <c r="N14" s="3" t="n">
        <f aca="false">ABS(I14-L14)</f>
        <v>0.036666423568626</v>
      </c>
      <c r="O14" s="1" t="s">
        <v>27</v>
      </c>
      <c r="P14" s="4" t="s">
        <v>24</v>
      </c>
      <c r="Q14" s="1" t="n">
        <v>11096075</v>
      </c>
      <c r="R14" s="3" t="n">
        <v>0.760790485136216</v>
      </c>
      <c r="S14" s="3" t="n">
        <v>13.9804420980665</v>
      </c>
      <c r="T14" s="3" t="n">
        <v>0.224896800351537</v>
      </c>
    </row>
    <row r="15" customFormat="false" ht="12.75" hidden="false" customHeight="false" outlineLevel="0" collapsed="false">
      <c r="A15" s="1" t="n">
        <v>13</v>
      </c>
      <c r="B15" s="1" t="n">
        <v>11096254</v>
      </c>
      <c r="C15" s="3" t="n">
        <v>0.472588890071984</v>
      </c>
      <c r="D15" s="3" t="n">
        <v>11.8427029087607</v>
      </c>
      <c r="E15" s="3" t="n">
        <f aca="false">1/(1+EXP(-D15))</f>
        <v>0.999992809214186</v>
      </c>
      <c r="F15" s="3" t="n">
        <v>-1.67055894825484</v>
      </c>
      <c r="G15" s="3" t="n">
        <f aca="false">1/(1+EXP(-F15))</f>
        <v>0.158349670760444</v>
      </c>
      <c r="H15" s="1" t="s">
        <v>16</v>
      </c>
      <c r="I15" s="3" t="n">
        <v>0.3665172531875</v>
      </c>
      <c r="J15" s="1" t="n">
        <v>16</v>
      </c>
      <c r="K15" s="1" t="s">
        <v>22</v>
      </c>
      <c r="L15" s="3" t="n">
        <v>0.398609041431933</v>
      </c>
      <c r="M15" s="1" t="n">
        <v>595</v>
      </c>
      <c r="N15" s="3" t="n">
        <f aca="false">ABS(I15-L15)</f>
        <v>0.032091788244433</v>
      </c>
      <c r="O15" s="1" t="s">
        <v>27</v>
      </c>
      <c r="P15" s="4" t="s">
        <v>24</v>
      </c>
      <c r="Q15" s="1" t="n">
        <v>11096254</v>
      </c>
      <c r="R15" s="3" t="n">
        <v>0.269558925163774</v>
      </c>
      <c r="S15" s="3" t="n">
        <v>16.5890301812977</v>
      </c>
      <c r="T15" s="3" t="n">
        <v>-2.38827293979044</v>
      </c>
    </row>
    <row r="16" customFormat="false" ht="12.75" hidden="false" customHeight="false" outlineLevel="0" collapsed="false">
      <c r="A16" s="1" t="n">
        <v>14</v>
      </c>
      <c r="B16" s="1" t="n">
        <v>11096258</v>
      </c>
      <c r="C16" s="3" t="n">
        <v>0.926633313448102</v>
      </c>
      <c r="D16" s="3" t="n">
        <v>10.2537939957211</v>
      </c>
      <c r="E16" s="3" t="n">
        <f aca="false">1/(1+EXP(-D16))</f>
        <v>0.999964777631862</v>
      </c>
      <c r="F16" s="3" t="n">
        <v>-0.0718168914535191</v>
      </c>
      <c r="G16" s="3" t="n">
        <f aca="false">1/(1+EXP(-F16))</f>
        <v>0.482053489982199</v>
      </c>
      <c r="H16" s="1" t="s">
        <v>17</v>
      </c>
      <c r="I16" s="3" t="n">
        <v>0.412959765664921</v>
      </c>
      <c r="J16" s="1" t="n">
        <v>382</v>
      </c>
      <c r="K16" s="1" t="s">
        <v>20</v>
      </c>
      <c r="L16" s="3" t="n">
        <v>0.365111519277512</v>
      </c>
      <c r="M16" s="1" t="n">
        <v>209</v>
      </c>
      <c r="N16" s="3" t="n">
        <f aca="false">ABS(I16-L16)</f>
        <v>0.047848246387409</v>
      </c>
      <c r="O16" s="1" t="s">
        <v>27</v>
      </c>
      <c r="P16" s="4" t="s">
        <v>24</v>
      </c>
      <c r="Q16" s="1" t="n">
        <v>11096258</v>
      </c>
      <c r="R16" s="3" t="n">
        <v>0.966342273769866</v>
      </c>
      <c r="S16" s="3" t="n">
        <v>14.1474954317737</v>
      </c>
      <c r="T16" s="3" t="n">
        <v>-0.0305940831943106</v>
      </c>
    </row>
    <row r="17" customFormat="false" ht="12.75" hidden="false" customHeight="false" outlineLevel="0" collapsed="false">
      <c r="A17" s="1" t="n">
        <v>15</v>
      </c>
      <c r="B17" s="1" t="n">
        <v>11096462</v>
      </c>
      <c r="C17" s="3" t="n">
        <v>0.806788020458412</v>
      </c>
      <c r="D17" s="3" t="n">
        <v>10.0671074474317</v>
      </c>
      <c r="E17" s="3" t="n">
        <f aca="false">1/(1+EXP(-D17))</f>
        <v>0.999957548567482</v>
      </c>
      <c r="F17" s="3" t="n">
        <v>0.181671727928704</v>
      </c>
      <c r="G17" s="3" t="n">
        <f aca="false">1/(1+EXP(-F17))</f>
        <v>0.545293426106434</v>
      </c>
      <c r="H17" s="1" t="s">
        <v>16</v>
      </c>
      <c r="I17" s="3" t="n">
        <v>0.400778438257576</v>
      </c>
      <c r="J17" s="1" t="n">
        <v>330</v>
      </c>
      <c r="K17" s="1" t="s">
        <v>17</v>
      </c>
      <c r="L17" s="3" t="n">
        <v>0.377275599084337</v>
      </c>
      <c r="M17" s="1" t="n">
        <v>249</v>
      </c>
      <c r="N17" s="3" t="n">
        <f aca="false">ABS(I17-L17)</f>
        <v>0.023502839173239</v>
      </c>
      <c r="O17" s="1" t="s">
        <v>27</v>
      </c>
      <c r="P17" s="4" t="s">
        <v>24</v>
      </c>
      <c r="Q17" s="1" t="n">
        <v>11096462</v>
      </c>
      <c r="R17" s="3" t="n">
        <v>0.6079779642454</v>
      </c>
      <c r="S17" s="3" t="n">
        <v>13.6852141770853</v>
      </c>
      <c r="T17" s="3" t="n">
        <v>0.359933543266331</v>
      </c>
    </row>
    <row r="18" customFormat="false" ht="12.75" hidden="false" customHeight="false" outlineLevel="0" collapsed="false">
      <c r="A18" s="1" t="n">
        <v>16</v>
      </c>
      <c r="B18" s="1" t="n">
        <v>11096792</v>
      </c>
      <c r="C18" s="3" t="n">
        <v>0.288074315706482</v>
      </c>
      <c r="D18" s="3" t="n">
        <v>9.69757885448634</v>
      </c>
      <c r="E18" s="3" t="n">
        <f aca="false">1/(1+EXP(-D18))</f>
        <v>0.999938571722587</v>
      </c>
      <c r="F18" s="3" t="n">
        <v>0.818293698557728</v>
      </c>
      <c r="G18" s="3" t="n">
        <f aca="false">1/(1+EXP(-F18))</f>
        <v>0.693874019677217</v>
      </c>
      <c r="H18" s="1" t="s">
        <v>22</v>
      </c>
      <c r="I18" s="3" t="n">
        <v>0.379525286589862</v>
      </c>
      <c r="J18" s="1" t="n">
        <v>217</v>
      </c>
      <c r="K18" s="1" t="s">
        <v>20</v>
      </c>
      <c r="L18" s="3" t="n">
        <v>0.399397224874317</v>
      </c>
      <c r="M18" s="1" t="n">
        <v>366</v>
      </c>
      <c r="N18" s="3" t="n">
        <f aca="false">ABS(I18-L18)</f>
        <v>0.019871938284455</v>
      </c>
      <c r="O18" s="1" t="s">
        <v>28</v>
      </c>
      <c r="P18" s="4" t="s">
        <v>24</v>
      </c>
      <c r="Q18" s="1" t="n">
        <v>11096792</v>
      </c>
      <c r="R18" s="3" t="n">
        <v>0.583829333855331</v>
      </c>
      <c r="S18" s="3" t="n">
        <v>13.7634052255172</v>
      </c>
      <c r="T18" s="3" t="n">
        <v>0.397771697119033</v>
      </c>
    </row>
    <row r="19" customFormat="false" ht="12.75" hidden="false" customHeight="false" outlineLevel="0" collapsed="false">
      <c r="A19" s="1" t="n">
        <v>17</v>
      </c>
      <c r="B19" s="1" t="n">
        <v>11097017</v>
      </c>
      <c r="C19" s="3" t="n">
        <v>0.489270955876482</v>
      </c>
      <c r="D19" s="3" t="n">
        <v>9.97832250610729</v>
      </c>
      <c r="E19" s="3" t="n">
        <f aca="false">1/(1+EXP(-D19))</f>
        <v>0.999953607321395</v>
      </c>
      <c r="F19" s="3" t="n">
        <v>0.520762422633658</v>
      </c>
      <c r="G19" s="3" t="n">
        <f aca="false">1/(1+EXP(-F19))</f>
        <v>0.627326028935094</v>
      </c>
      <c r="H19" s="1" t="s">
        <v>16</v>
      </c>
      <c r="I19" s="3" t="n">
        <v>0.39455081858209</v>
      </c>
      <c r="J19" s="1" t="n">
        <v>268</v>
      </c>
      <c r="K19" s="1" t="s">
        <v>20</v>
      </c>
      <c r="L19" s="3" t="n">
        <v>0.391209948555932</v>
      </c>
      <c r="M19" s="1" t="n">
        <v>295</v>
      </c>
      <c r="N19" s="3" t="n">
        <f aca="false">ABS(I19-L19)</f>
        <v>0.00334087002615802</v>
      </c>
      <c r="O19" s="1" t="s">
        <v>29</v>
      </c>
      <c r="P19" s="4" t="s">
        <v>24</v>
      </c>
      <c r="Q19" s="1" t="n">
        <v>11097017</v>
      </c>
      <c r="R19" s="3" t="n">
        <v>0.451400700574994</v>
      </c>
      <c r="S19" s="3" t="n">
        <v>13.5897189732071</v>
      </c>
      <c r="T19" s="3" t="n">
        <v>0.535359144436496</v>
      </c>
    </row>
    <row r="20" customFormat="false" ht="12.75" hidden="false" customHeight="false" outlineLevel="0" collapsed="false">
      <c r="A20" s="1" t="n">
        <v>18</v>
      </c>
      <c r="B20" s="1" t="n">
        <v>11097106</v>
      </c>
      <c r="C20" s="3" t="n">
        <v>0.17899904183081</v>
      </c>
      <c r="D20" s="3" t="n">
        <v>9.7542159638451</v>
      </c>
      <c r="E20" s="3" t="n">
        <f aca="false">1/(1+EXP(-D20))</f>
        <v>0.999941953956655</v>
      </c>
      <c r="F20" s="3" t="n">
        <v>1.06322709039081</v>
      </c>
      <c r="G20" s="3" t="n">
        <f aca="false">1/(1+EXP(-F20))</f>
        <v>0.743306763321997</v>
      </c>
      <c r="H20" s="1" t="s">
        <v>16</v>
      </c>
      <c r="I20" s="3" t="n">
        <v>0.384677183189573</v>
      </c>
      <c r="J20" s="1" t="n">
        <v>211</v>
      </c>
      <c r="K20" s="1" t="s">
        <v>17</v>
      </c>
      <c r="L20" s="3" t="n">
        <v>0.403152582289326</v>
      </c>
      <c r="M20" s="1" t="n">
        <v>356</v>
      </c>
      <c r="N20" s="3" t="n">
        <f aca="false">ABS(I20-L20)</f>
        <v>0.018475399099753</v>
      </c>
      <c r="O20" s="1" t="s">
        <v>30</v>
      </c>
      <c r="P20" s="4" t="s">
        <v>24</v>
      </c>
      <c r="Q20" s="1" t="n">
        <v>11097106</v>
      </c>
      <c r="R20" s="3" t="n">
        <v>0.146714503498958</v>
      </c>
      <c r="S20" s="3" t="n">
        <v>13.2991132814728</v>
      </c>
      <c r="T20" s="3" t="n">
        <v>1.09044977326233</v>
      </c>
    </row>
    <row r="21" customFormat="false" ht="12.75" hidden="false" customHeight="false" outlineLevel="0" collapsed="false">
      <c r="A21" s="1" t="n">
        <v>19</v>
      </c>
      <c r="B21" s="1" t="n">
        <v>11097405</v>
      </c>
      <c r="C21" s="3" t="n">
        <v>0.702610921968815</v>
      </c>
      <c r="D21" s="3" t="n">
        <v>10.4180594607201</v>
      </c>
      <c r="E21" s="3" t="n">
        <f aca="false">1/(1+EXP(-D21))</f>
        <v>0.999970113071531</v>
      </c>
      <c r="F21" s="3" t="n">
        <v>-0.305643894835895</v>
      </c>
      <c r="G21" s="3" t="n">
        <f aca="false">1/(1+EXP(-F21))</f>
        <v>0.424178369275033</v>
      </c>
      <c r="H21" s="1" t="s">
        <v>22</v>
      </c>
      <c r="I21" s="3" t="n">
        <v>0.394995075182561</v>
      </c>
      <c r="J21" s="1" t="n">
        <v>367</v>
      </c>
      <c r="K21" s="1" t="s">
        <v>20</v>
      </c>
      <c r="L21" s="3" t="n">
        <v>0.402516306830189</v>
      </c>
      <c r="M21" s="1" t="n">
        <v>212</v>
      </c>
      <c r="N21" s="3" t="n">
        <f aca="false">ABS(I21-L21)</f>
        <v>0.00752123164762802</v>
      </c>
      <c r="O21" s="1" t="s">
        <v>31</v>
      </c>
      <c r="P21" s="4" t="s">
        <v>24</v>
      </c>
      <c r="Q21" s="1" t="n">
        <v>11097405</v>
      </c>
      <c r="R21" s="3" t="n">
        <v>0.68499090348521</v>
      </c>
      <c r="S21" s="3" t="n">
        <v>14.2181089817156</v>
      </c>
      <c r="T21" s="3" t="n">
        <v>-0.305693117527693</v>
      </c>
    </row>
    <row r="22" customFormat="false" ht="12.75" hidden="false" customHeight="false" outlineLevel="0" collapsed="false">
      <c r="A22" s="1" t="n">
        <v>20</v>
      </c>
      <c r="B22" s="1" t="n">
        <v>11097766</v>
      </c>
      <c r="C22" s="3" t="n">
        <v>0.845877818445999</v>
      </c>
      <c r="D22" s="3" t="n">
        <v>10.1796029321586</v>
      </c>
      <c r="E22" s="3" t="n">
        <f aca="false">1/(1+EXP(-D22))</f>
        <v>0.999962065169893</v>
      </c>
      <c r="F22" s="3" t="n">
        <v>0.152948401548372</v>
      </c>
      <c r="G22" s="3" t="n">
        <f aca="false">1/(1+EXP(-F22))</f>
        <v>0.538162733628798</v>
      </c>
      <c r="H22" s="1" t="s">
        <v>17</v>
      </c>
      <c r="I22" s="3" t="n">
        <v>0.39367963697493</v>
      </c>
      <c r="J22" s="1" t="n">
        <v>359</v>
      </c>
      <c r="K22" s="1" t="s">
        <v>20</v>
      </c>
      <c r="L22" s="3" t="n">
        <v>0.4151628446</v>
      </c>
      <c r="M22" s="1" t="n">
        <v>220</v>
      </c>
      <c r="N22" s="3" t="n">
        <f aca="false">ABS(I22-L22)</f>
        <v>0.02148320762507</v>
      </c>
      <c r="O22" s="1" t="s">
        <v>32</v>
      </c>
      <c r="P22" s="4" t="s">
        <v>24</v>
      </c>
      <c r="Q22" s="1" t="n">
        <v>11097766</v>
      </c>
      <c r="R22" s="3" t="n">
        <v>0.387045221855086</v>
      </c>
      <c r="S22" s="3" t="n">
        <v>14.0303914509918</v>
      </c>
      <c r="T22" s="3" t="n">
        <v>0.632936729673926</v>
      </c>
    </row>
    <row r="23" customFormat="false" ht="12.75" hidden="false" customHeight="false" outlineLevel="0" collapsed="false">
      <c r="A23" s="1" t="n">
        <v>21</v>
      </c>
      <c r="B23" s="1" t="n">
        <v>11097777</v>
      </c>
      <c r="C23" s="3" t="n">
        <v>0.815945290389855</v>
      </c>
      <c r="D23" s="3" t="n">
        <v>10.3318757146162</v>
      </c>
      <c r="E23" s="3" t="n">
        <f aca="false">1/(1+EXP(-D23))</f>
        <v>0.999967423138516</v>
      </c>
      <c r="F23" s="3" t="n">
        <v>-0.178732743358055</v>
      </c>
      <c r="G23" s="3" t="n">
        <f aca="false">1/(1+EXP(-F23))</f>
        <v>0.455435387218306</v>
      </c>
      <c r="H23" s="1" t="s">
        <v>22</v>
      </c>
      <c r="I23" s="3" t="n">
        <v>0.414521340819527</v>
      </c>
      <c r="J23" s="1" t="n">
        <v>338</v>
      </c>
      <c r="K23" s="1" t="s">
        <v>20</v>
      </c>
      <c r="L23" s="3" t="n">
        <v>0.377172291042918</v>
      </c>
      <c r="M23" s="1" t="n">
        <v>233</v>
      </c>
      <c r="N23" s="3" t="n">
        <f aca="false">ABS(I23-L23)</f>
        <v>0.037349049776609</v>
      </c>
      <c r="O23" s="1" t="s">
        <v>32</v>
      </c>
      <c r="P23" s="4" t="s">
        <v>24</v>
      </c>
      <c r="Q23" s="1" t="n">
        <v>11097777</v>
      </c>
      <c r="R23" s="3" t="n">
        <v>0.6809054503869</v>
      </c>
      <c r="S23" s="3" t="n">
        <v>14.0956416659578</v>
      </c>
      <c r="T23" s="3" t="n">
        <v>-0.296488637173554</v>
      </c>
    </row>
    <row r="24" customFormat="false" ht="12.75" hidden="false" customHeight="false" outlineLevel="0" collapsed="false">
      <c r="A24" s="1" t="n">
        <v>22</v>
      </c>
      <c r="B24" s="1" t="n">
        <v>11097778</v>
      </c>
      <c r="C24" s="3" t="n">
        <v>0.692947488318503</v>
      </c>
      <c r="D24" s="3" t="n">
        <v>10.4276985444802</v>
      </c>
      <c r="E24" s="3" t="n">
        <f aca="false">1/(1+EXP(-D24))</f>
        <v>0.999970399761675</v>
      </c>
      <c r="F24" s="3" t="n">
        <v>-0.314541695292869</v>
      </c>
      <c r="G24" s="3" t="n">
        <f aca="false">1/(1+EXP(-F24))</f>
        <v>0.422006551437353</v>
      </c>
      <c r="H24" s="1" t="s">
        <v>16</v>
      </c>
      <c r="I24" s="3" t="n">
        <v>0.416070626912195</v>
      </c>
      <c r="J24" s="1" t="n">
        <v>205</v>
      </c>
      <c r="K24" s="1" t="s">
        <v>17</v>
      </c>
      <c r="L24" s="3" t="n">
        <v>0.394481356807487</v>
      </c>
      <c r="M24" s="1" t="n">
        <v>374</v>
      </c>
      <c r="N24" s="3" t="n">
        <f aca="false">ABS(I24-L24)</f>
        <v>0.021589270104708</v>
      </c>
      <c r="O24" s="1" t="s">
        <v>32</v>
      </c>
      <c r="P24" s="4" t="s">
        <v>24</v>
      </c>
      <c r="Q24" s="1" t="n">
        <v>11097778</v>
      </c>
      <c r="R24" s="3" t="n">
        <v>0.342249798700431</v>
      </c>
      <c r="S24" s="3" t="n">
        <v>14.704001688588</v>
      </c>
      <c r="T24" s="3" t="n">
        <v>-0.701535037452821</v>
      </c>
    </row>
    <row r="25" customFormat="false" ht="12.75" hidden="false" customHeight="false" outlineLevel="0" collapsed="false">
      <c r="A25" s="1" t="n">
        <v>23</v>
      </c>
      <c r="B25" s="1" t="n">
        <v>11098162</v>
      </c>
      <c r="C25" s="3" t="n">
        <v>0.550416199629755</v>
      </c>
      <c r="D25" s="3" t="n">
        <v>9.8682674833768</v>
      </c>
      <c r="E25" s="3" t="n">
        <f aca="false">1/(1+EXP(-D25))</f>
        <v>0.99994821030022</v>
      </c>
      <c r="F25" s="3" t="n">
        <v>0.459597242966303</v>
      </c>
      <c r="G25" s="3" t="n">
        <f aca="false">1/(1+EXP(-F25))</f>
        <v>0.612918626628052</v>
      </c>
      <c r="H25" s="1" t="s">
        <v>16</v>
      </c>
      <c r="I25" s="3" t="n">
        <v>0.359670523254098</v>
      </c>
      <c r="J25" s="1" t="n">
        <v>244</v>
      </c>
      <c r="K25" s="1" t="s">
        <v>17</v>
      </c>
      <c r="L25" s="3" t="n">
        <v>0.419456252459701</v>
      </c>
      <c r="M25" s="1" t="n">
        <v>335</v>
      </c>
      <c r="N25" s="3" t="n">
        <f aca="false">ABS(I25-L25)</f>
        <v>0.059785729205603</v>
      </c>
      <c r="O25" s="1" t="s">
        <v>32</v>
      </c>
      <c r="P25" s="4" t="s">
        <v>24</v>
      </c>
      <c r="Q25" s="1" t="n">
        <v>11098162</v>
      </c>
      <c r="R25" s="3" t="n">
        <v>0.440690907767468</v>
      </c>
      <c r="S25" s="3" t="n">
        <v>13.5373876450713</v>
      </c>
      <c r="T25" s="3" t="n">
        <v>0.556634296257687</v>
      </c>
    </row>
    <row r="26" customFormat="false" ht="12.75" hidden="false" customHeight="false" outlineLevel="0" collapsed="false">
      <c r="A26" s="1" t="n">
        <v>24</v>
      </c>
      <c r="B26" s="1" t="n">
        <v>11098261</v>
      </c>
      <c r="C26" s="3" t="n">
        <v>0.757782081663823</v>
      </c>
      <c r="D26" s="3" t="n">
        <v>10.3927435652094</v>
      </c>
      <c r="E26" s="3" t="n">
        <f aca="false">1/(1+EXP(-D26))</f>
        <v>0.999969346822144</v>
      </c>
      <c r="F26" s="3" t="n">
        <v>-0.247904338646019</v>
      </c>
      <c r="G26" s="3" t="n">
        <f aca="false">1/(1+EXP(-F26))</f>
        <v>0.438339379830206</v>
      </c>
      <c r="H26" s="1" t="s">
        <v>22</v>
      </c>
      <c r="I26" s="3" t="n">
        <v>0.425055607266355</v>
      </c>
      <c r="J26" s="1" t="n">
        <v>214</v>
      </c>
      <c r="K26" s="1" t="s">
        <v>20</v>
      </c>
      <c r="L26" s="3" t="n">
        <v>0.385358684801609</v>
      </c>
      <c r="M26" s="1" t="n">
        <v>373</v>
      </c>
      <c r="N26" s="3" t="n">
        <f aca="false">ABS(I26-L26)</f>
        <v>0.039696922464746</v>
      </c>
      <c r="O26" s="1" t="s">
        <v>32</v>
      </c>
      <c r="P26" s="4" t="s">
        <v>24</v>
      </c>
      <c r="Q26" s="1" t="n">
        <v>11098261</v>
      </c>
      <c r="R26" s="3" t="n">
        <v>0.542940706825481</v>
      </c>
      <c r="S26" s="3" t="n">
        <v>14.4513835769318</v>
      </c>
      <c r="T26" s="3" t="n">
        <v>-0.457491141403023</v>
      </c>
    </row>
    <row r="27" customFormat="false" ht="12.75" hidden="false" customHeight="false" outlineLevel="0" collapsed="false">
      <c r="A27" s="1" t="n">
        <v>25</v>
      </c>
      <c r="B27" s="1" t="n">
        <v>11098621</v>
      </c>
      <c r="C27" s="3" t="n">
        <v>0.991348465526496</v>
      </c>
      <c r="D27" s="3" t="n">
        <v>10.2677521113555</v>
      </c>
      <c r="E27" s="3" t="n">
        <f aca="false">1/(1+EXP(-D27))</f>
        <v>0.999965265837531</v>
      </c>
      <c r="F27" s="3" t="n">
        <v>0.00948755060164293</v>
      </c>
      <c r="G27" s="3" t="n">
        <f aca="false">1/(1+EXP(-F27))</f>
        <v>0.502371869858722</v>
      </c>
      <c r="H27" s="1" t="s">
        <v>16</v>
      </c>
      <c r="I27" s="3" t="n">
        <v>0.402234044695035</v>
      </c>
      <c r="J27" s="1" t="n">
        <v>141</v>
      </c>
      <c r="K27" s="1" t="s">
        <v>22</v>
      </c>
      <c r="L27" s="3" t="n">
        <v>0.398918780365471</v>
      </c>
      <c r="M27" s="1" t="n">
        <v>446</v>
      </c>
      <c r="N27" s="3" t="n">
        <f aca="false">ABS(I27-L27)</f>
        <v>0.00331526432956397</v>
      </c>
      <c r="O27" s="1" t="s">
        <v>32</v>
      </c>
      <c r="P27" s="4" t="s">
        <v>24</v>
      </c>
      <c r="Q27" s="1" t="n">
        <v>11098621</v>
      </c>
      <c r="R27" s="3" t="n">
        <v>0.692719446678668</v>
      </c>
      <c r="S27" s="3" t="n">
        <v>14.4600462229446</v>
      </c>
      <c r="T27" s="3" t="n">
        <v>-0.320630148761543</v>
      </c>
    </row>
    <row r="28" customFormat="false" ht="12.75" hidden="false" customHeight="false" outlineLevel="0" collapsed="false">
      <c r="A28" s="1" t="n">
        <v>26</v>
      </c>
      <c r="B28" s="1" t="n">
        <v>11099071</v>
      </c>
      <c r="C28" s="3" t="n">
        <v>0.618781568724689</v>
      </c>
      <c r="D28" s="3" t="n">
        <v>10.0075798185958</v>
      </c>
      <c r="E28" s="3" t="n">
        <f aca="false">1/(1+EXP(-D28))</f>
        <v>0.999954944922614</v>
      </c>
      <c r="F28" s="3" t="n">
        <v>0.455471529656167</v>
      </c>
      <c r="G28" s="3" t="n">
        <f aca="false">1/(1+EXP(-F28))</f>
        <v>0.611939348860698</v>
      </c>
      <c r="H28" s="1" t="s">
        <v>16</v>
      </c>
      <c r="I28" s="3" t="n">
        <v>0.393228810301471</v>
      </c>
      <c r="J28" s="1" t="n">
        <v>136</v>
      </c>
      <c r="K28" s="1" t="s">
        <v>17</v>
      </c>
      <c r="L28" s="3" t="n">
        <v>0.402988059324826</v>
      </c>
      <c r="M28" s="1" t="n">
        <v>431</v>
      </c>
      <c r="N28" s="3" t="n">
        <f aca="false">ABS(I28-L28)</f>
        <v>0.00975924902335501</v>
      </c>
      <c r="O28" s="1" t="s">
        <v>33</v>
      </c>
      <c r="P28" s="4" t="s">
        <v>24</v>
      </c>
      <c r="Q28" s="1" t="n">
        <v>11099071</v>
      </c>
      <c r="R28" s="3" t="n">
        <v>0.996555579442092</v>
      </c>
      <c r="S28" s="3" t="n">
        <v>14.1568006903999</v>
      </c>
      <c r="T28" s="3" t="n">
        <v>-0.00372119024693808</v>
      </c>
    </row>
    <row r="29" customFormat="false" ht="12.75" hidden="false" customHeight="false" outlineLevel="0" collapsed="false">
      <c r="A29" s="1" t="n">
        <v>27</v>
      </c>
      <c r="B29" s="1" t="n">
        <v>11099333</v>
      </c>
      <c r="C29" s="3" t="n">
        <v>0.48800114355709</v>
      </c>
      <c r="D29" s="3" t="n">
        <v>10.5082562866256</v>
      </c>
      <c r="E29" s="3" t="n">
        <f aca="false">1/(1+EXP(-D29))</f>
        <v>0.999972690709336</v>
      </c>
      <c r="F29" s="3" t="n">
        <v>-0.573508146470876</v>
      </c>
      <c r="G29" s="3" t="n">
        <f aca="false">1/(1+EXP(-F29))</f>
        <v>0.360427733058169</v>
      </c>
      <c r="H29" s="1" t="s">
        <v>16</v>
      </c>
      <c r="I29" s="3" t="n">
        <v>0.41237960772549</v>
      </c>
      <c r="J29" s="1" t="n">
        <v>408</v>
      </c>
      <c r="K29" s="1" t="s">
        <v>20</v>
      </c>
      <c r="L29" s="3" t="n">
        <v>0.380180927178771</v>
      </c>
      <c r="M29" s="1" t="n">
        <v>179</v>
      </c>
      <c r="N29" s="3" t="n">
        <f aca="false">ABS(I29-L29)</f>
        <v>0.032198680546719</v>
      </c>
      <c r="O29" s="1" t="s">
        <v>34</v>
      </c>
      <c r="P29" s="4" t="s">
        <v>24</v>
      </c>
      <c r="Q29" s="1" t="n">
        <v>11099333</v>
      </c>
      <c r="R29" s="3" t="n">
        <v>0.686992134404095</v>
      </c>
      <c r="S29" s="3" t="n">
        <v>14.2959732755021</v>
      </c>
      <c r="T29" s="3" t="n">
        <v>-0.312533574345511</v>
      </c>
    </row>
    <row r="30" customFormat="false" ht="12.75" hidden="false" customHeight="false" outlineLevel="0" collapsed="false">
      <c r="A30" s="1" t="n">
        <v>28</v>
      </c>
      <c r="B30" s="1" t="n">
        <v>11099776</v>
      </c>
      <c r="C30" s="3" t="n">
        <v>0.715956597491638</v>
      </c>
      <c r="D30" s="3" t="n">
        <v>10.6329681012278</v>
      </c>
      <c r="E30" s="3" t="n">
        <f aca="false">1/(1+EXP(-D30))</f>
        <v>0.999975892612012</v>
      </c>
      <c r="F30" s="3" t="n">
        <v>-0.307678590114067</v>
      </c>
      <c r="G30" s="3" t="n">
        <f aca="false">1/(1+EXP(-F30))</f>
        <v>0.423681469585319</v>
      </c>
      <c r="H30" s="1" t="s">
        <v>22</v>
      </c>
      <c r="I30" s="3" t="n">
        <v>0.420272429082803</v>
      </c>
      <c r="J30" s="1" t="n">
        <v>157</v>
      </c>
      <c r="K30" s="1" t="s">
        <v>20</v>
      </c>
      <c r="L30" s="3" t="n">
        <v>0.392117461038462</v>
      </c>
      <c r="M30" s="1" t="n">
        <v>390</v>
      </c>
      <c r="N30" s="3" t="n">
        <f aca="false">ABS(I30-L30)</f>
        <v>0.028154968044341</v>
      </c>
      <c r="O30" s="1" t="s">
        <v>35</v>
      </c>
      <c r="P30" s="4" t="s">
        <v>24</v>
      </c>
      <c r="Q30" s="1" t="n">
        <v>11099776</v>
      </c>
      <c r="R30" s="3" t="n">
        <v>0.788118929303171</v>
      </c>
      <c r="S30" s="3" t="n">
        <v>14.1168837075508</v>
      </c>
      <c r="T30" s="3" t="n">
        <v>-0.215371812475469</v>
      </c>
    </row>
    <row r="31" customFormat="false" ht="12.75" hidden="false" customHeight="false" outlineLevel="0" collapsed="false">
      <c r="A31" s="1" t="n">
        <v>29</v>
      </c>
      <c r="B31" s="1" t="n">
        <v>11099815</v>
      </c>
      <c r="C31" s="3" t="n">
        <v>0.642271377744746</v>
      </c>
      <c r="D31" s="3" t="n">
        <v>9.21694412777676</v>
      </c>
      <c r="E31" s="3" t="n">
        <f aca="false">1/(1+EXP(-D31))</f>
        <v>0.999900668067705</v>
      </c>
      <c r="F31" s="3" t="n">
        <v>-0.425840812008636</v>
      </c>
      <c r="G31" s="3" t="n">
        <f aca="false">1/(1+EXP(-F31))</f>
        <v>0.395119943359111</v>
      </c>
      <c r="H31" s="1" t="s">
        <v>17</v>
      </c>
      <c r="I31" s="3" t="n">
        <v>0.399082697217105</v>
      </c>
      <c r="J31" s="1" t="n">
        <v>152</v>
      </c>
      <c r="K31" s="1" t="s">
        <v>20</v>
      </c>
      <c r="L31" s="3" t="n">
        <v>0.384209921762082</v>
      </c>
      <c r="M31" s="1" t="n">
        <v>269</v>
      </c>
      <c r="N31" s="3" t="n">
        <f aca="false">ABS(I31-L31)</f>
        <v>0.014872775455023</v>
      </c>
      <c r="O31" s="1" t="s">
        <v>35</v>
      </c>
      <c r="P31" s="4" t="s">
        <v>24</v>
      </c>
      <c r="Q31" s="1" t="n">
        <v>11099815</v>
      </c>
      <c r="R31" s="3" t="n">
        <v>0.485222698264349</v>
      </c>
      <c r="S31" s="3" t="n">
        <v>13.1233180073975</v>
      </c>
      <c r="T31" s="3" t="n">
        <v>-0.603904636191037</v>
      </c>
    </row>
    <row r="32" customFormat="false" ht="12.75" hidden="false" customHeight="false" outlineLevel="0" collapsed="false">
      <c r="A32" s="1" t="n">
        <v>30</v>
      </c>
      <c r="B32" s="1" t="n">
        <v>11099886</v>
      </c>
      <c r="C32" s="3" t="n">
        <v>0.686758163935758</v>
      </c>
      <c r="D32" s="3" t="n">
        <v>10.3974716653777</v>
      </c>
      <c r="E32" s="3" t="n">
        <f aca="false">1/(1+EXP(-D32))</f>
        <v>0.999969491406942</v>
      </c>
      <c r="F32" s="3" t="n">
        <v>-0.351020083098814</v>
      </c>
      <c r="G32" s="3" t="n">
        <f aca="false">1/(1+EXP(-F32))</f>
        <v>0.413135075464698</v>
      </c>
      <c r="H32" s="1" t="s">
        <v>16</v>
      </c>
      <c r="I32" s="3" t="n">
        <v>0.409964529746479</v>
      </c>
      <c r="J32" s="1" t="n">
        <v>142</v>
      </c>
      <c r="K32" s="1" t="s">
        <v>17</v>
      </c>
      <c r="L32" s="3" t="n">
        <v>0.387815389365967</v>
      </c>
      <c r="M32" s="1" t="n">
        <v>429</v>
      </c>
      <c r="N32" s="3" t="n">
        <f aca="false">ABS(I32-L32)</f>
        <v>0.022149140380512</v>
      </c>
      <c r="O32" s="1" t="s">
        <v>35</v>
      </c>
      <c r="P32" s="4" t="s">
        <v>24</v>
      </c>
      <c r="Q32" s="1" t="n">
        <v>11099886</v>
      </c>
      <c r="R32" s="3" t="n">
        <v>0.555551166586655</v>
      </c>
      <c r="S32" s="3" t="n">
        <v>14.2736635316599</v>
      </c>
      <c r="T32" s="3" t="n">
        <v>-0.482655911235865</v>
      </c>
    </row>
    <row r="33" customFormat="false" ht="12.75" hidden="false" customHeight="false" outlineLevel="0" collapsed="false">
      <c r="A33" s="1" t="n">
        <v>31</v>
      </c>
      <c r="B33" s="1" t="n">
        <v>11099890</v>
      </c>
      <c r="C33" s="3" t="n">
        <v>0.508576774812589</v>
      </c>
      <c r="D33" s="3" t="n">
        <v>10.0063501247224</v>
      </c>
      <c r="E33" s="3" t="n">
        <f aca="false">1/(1+EXP(-D33))</f>
        <v>0.999954889487083</v>
      </c>
      <c r="F33" s="3" t="n">
        <v>0.580825485996577</v>
      </c>
      <c r="G33" s="3" t="n">
        <f aca="false">1/(1+EXP(-F33))</f>
        <v>0.641257328524725</v>
      </c>
      <c r="H33" s="1" t="s">
        <v>16</v>
      </c>
      <c r="I33" s="3" t="n">
        <v>0.385525565884259</v>
      </c>
      <c r="J33" s="1" t="n">
        <v>432</v>
      </c>
      <c r="K33" s="1" t="s">
        <v>20</v>
      </c>
      <c r="L33" s="3" t="n">
        <v>0.417559142446043</v>
      </c>
      <c r="M33" s="1" t="n">
        <v>139</v>
      </c>
      <c r="N33" s="3" t="n">
        <f aca="false">ABS(I33-L33)</f>
        <v>0.032033576561784</v>
      </c>
      <c r="O33" s="1" t="s">
        <v>35</v>
      </c>
      <c r="P33" s="4" t="s">
        <v>24</v>
      </c>
      <c r="Q33" s="1" t="n">
        <v>11099890</v>
      </c>
      <c r="R33" s="3" t="n">
        <v>0.40538213563238</v>
      </c>
      <c r="S33" s="3" t="n">
        <v>13.7608030718368</v>
      </c>
      <c r="T33" s="3" t="n">
        <v>0.687401865477701</v>
      </c>
    </row>
    <row r="34" customFormat="false" ht="12.75" hidden="false" customHeight="false" outlineLevel="0" collapsed="false">
      <c r="A34" s="1" t="n">
        <v>32</v>
      </c>
      <c r="B34" s="1" t="n">
        <v>11099901</v>
      </c>
      <c r="C34" s="3" t="n">
        <v>0.930542458844544</v>
      </c>
      <c r="D34" s="3" t="n">
        <v>9.94266975366197</v>
      </c>
      <c r="E34" s="3" t="n">
        <f aca="false">1/(1+EXP(-D34))</f>
        <v>0.999951923536805</v>
      </c>
      <c r="F34" s="3" t="n">
        <v>0.0916771499766262</v>
      </c>
      <c r="G34" s="3" t="n">
        <f aca="false">1/(1+EXP(-F34))</f>
        <v>0.52290324849668</v>
      </c>
      <c r="H34" s="1" t="s">
        <v>16</v>
      </c>
      <c r="I34" s="3" t="n">
        <v>0.360000144712644</v>
      </c>
      <c r="J34" s="1" t="n">
        <v>87</v>
      </c>
      <c r="K34" s="1" t="s">
        <v>22</v>
      </c>
      <c r="L34" s="3" t="n">
        <v>0.395001142189516</v>
      </c>
      <c r="M34" s="1" t="n">
        <v>496</v>
      </c>
      <c r="N34" s="3" t="n">
        <f aca="false">ABS(I34-L34)</f>
        <v>0.035000997476872</v>
      </c>
      <c r="O34" s="1" t="s">
        <v>35</v>
      </c>
      <c r="P34" s="4" t="s">
        <v>24</v>
      </c>
      <c r="Q34" s="1" t="n">
        <v>11099901</v>
      </c>
      <c r="R34" s="3" t="n">
        <v>0.906818209019288</v>
      </c>
      <c r="S34" s="3" t="n">
        <v>13.9463421547472</v>
      </c>
      <c r="T34" s="3" t="n">
        <v>-0.115790154569276</v>
      </c>
    </row>
    <row r="35" customFormat="false" ht="12.75" hidden="false" customHeight="false" outlineLevel="0" collapsed="false">
      <c r="A35" s="1" t="n">
        <v>33</v>
      </c>
      <c r="B35" s="1" t="n">
        <v>11099911</v>
      </c>
      <c r="C35" s="3" t="n">
        <v>0.94902738693414</v>
      </c>
      <c r="D35" s="3" t="n">
        <v>9.99503429257425</v>
      </c>
      <c r="E35" s="3" t="n">
        <f aca="false">1/(1+EXP(-D35))</f>
        <v>0.999954376148431</v>
      </c>
      <c r="F35" s="3" t="n">
        <v>-0.0674017830014478</v>
      </c>
      <c r="G35" s="3" t="n">
        <f aca="false">1/(1+EXP(-F35))</f>
        <v>0.483155930651269</v>
      </c>
      <c r="H35" s="1" t="s">
        <v>16</v>
      </c>
      <c r="I35" s="3" t="n">
        <v>0.392901079739837</v>
      </c>
      <c r="J35" s="1" t="n">
        <v>492</v>
      </c>
      <c r="K35" s="1" t="s">
        <v>20</v>
      </c>
      <c r="L35" s="3" t="n">
        <v>0.360000144712644</v>
      </c>
      <c r="M35" s="1" t="n">
        <v>87</v>
      </c>
      <c r="N35" s="3" t="n">
        <f aca="false">ABS(I35-L35)</f>
        <v>0.032900935027193</v>
      </c>
      <c r="O35" s="1" t="s">
        <v>35</v>
      </c>
      <c r="P35" s="4" t="s">
        <v>24</v>
      </c>
      <c r="Q35" s="1" t="n">
        <v>11099911</v>
      </c>
      <c r="R35" s="3" t="n">
        <v>0.881513724600761</v>
      </c>
      <c r="S35" s="3" t="n">
        <v>13.8122105828135</v>
      </c>
      <c r="T35" s="3" t="n">
        <v>0.147625165092856</v>
      </c>
    </row>
    <row r="36" customFormat="false" ht="12.75" hidden="false" customHeight="false" outlineLevel="0" collapsed="false">
      <c r="A36" s="1" t="n">
        <v>34</v>
      </c>
      <c r="B36" s="1" t="n">
        <v>11099937</v>
      </c>
      <c r="C36" s="3" t="n">
        <v>0.8107280393856</v>
      </c>
      <c r="D36" s="3" t="n">
        <v>10.0987079509137</v>
      </c>
      <c r="E36" s="3" t="n">
        <f aca="false">1/(1+EXP(-D36))</f>
        <v>0.999958869025496</v>
      </c>
      <c r="F36" s="3" t="n">
        <v>-0.190230564368012</v>
      </c>
      <c r="G36" s="3" t="n">
        <f aca="false">1/(1+EXP(-F36))</f>
        <v>0.452585258485742</v>
      </c>
      <c r="H36" s="1" t="s">
        <v>22</v>
      </c>
      <c r="I36" s="3" t="n">
        <v>0.393268725829897</v>
      </c>
      <c r="J36" s="1" t="n">
        <v>194</v>
      </c>
      <c r="K36" s="1" t="s">
        <v>20</v>
      </c>
      <c r="L36" s="3" t="n">
        <v>0.387233224361039</v>
      </c>
      <c r="M36" s="1" t="n">
        <v>385</v>
      </c>
      <c r="N36" s="3" t="n">
        <f aca="false">ABS(I36-L36)</f>
        <v>0.00603550146885801</v>
      </c>
      <c r="O36" s="1" t="s">
        <v>35</v>
      </c>
      <c r="P36" s="4" t="s">
        <v>24</v>
      </c>
      <c r="Q36" s="1" t="n">
        <v>11099937</v>
      </c>
      <c r="R36" s="3" t="n">
        <v>0.533195048526418</v>
      </c>
      <c r="S36" s="3" t="n">
        <v>14.1205778716294</v>
      </c>
      <c r="T36" s="3" t="n">
        <v>-0.466268192560695</v>
      </c>
    </row>
    <row r="37" customFormat="false" ht="12.75" hidden="false" customHeight="false" outlineLevel="0" collapsed="false">
      <c r="A37" s="1" t="n">
        <v>35</v>
      </c>
      <c r="B37" s="1" t="n">
        <v>11100132</v>
      </c>
      <c r="C37" s="3" t="n">
        <v>0.299060905431366</v>
      </c>
      <c r="D37" s="3" t="n">
        <v>8.84190832817392</v>
      </c>
      <c r="E37" s="3" t="n">
        <f aca="false">1/(1+EXP(-D37))</f>
        <v>0.999855474249823</v>
      </c>
      <c r="F37" s="3" t="n">
        <v>1.37397505358727</v>
      </c>
      <c r="G37" s="3" t="n">
        <f aca="false">1/(1+EXP(-F37))</f>
        <v>0.798021624149301</v>
      </c>
      <c r="H37" s="1" t="s">
        <v>22</v>
      </c>
      <c r="I37" s="3" t="n">
        <v>0.286063715222222</v>
      </c>
      <c r="J37" s="1" t="n">
        <v>54</v>
      </c>
      <c r="K37" s="1" t="s">
        <v>17</v>
      </c>
      <c r="L37" s="3" t="n">
        <v>0.400813640297248</v>
      </c>
      <c r="M37" s="1" t="n">
        <v>545</v>
      </c>
      <c r="N37" s="3" t="n">
        <f aca="false">ABS(I37-L37)</f>
        <v>0.114749925075026</v>
      </c>
      <c r="O37" s="1" t="s">
        <v>36</v>
      </c>
      <c r="P37" s="4" t="s">
        <v>24</v>
      </c>
      <c r="Q37" s="1" t="n">
        <v>11100132</v>
      </c>
      <c r="R37" s="3" t="n">
        <v>0.348086920929909</v>
      </c>
      <c r="S37" s="3" t="n">
        <v>12.7847685959595</v>
      </c>
      <c r="T37" s="3" t="n">
        <v>1.17416378732369</v>
      </c>
    </row>
    <row r="38" customFormat="false" ht="12.75" hidden="false" customHeight="false" outlineLevel="0" collapsed="false">
      <c r="A38" s="1" t="n">
        <v>36</v>
      </c>
      <c r="B38" s="1" t="n">
        <v>11100267</v>
      </c>
      <c r="C38" s="3" t="n">
        <v>0.731889005475354</v>
      </c>
      <c r="D38" s="3" t="n">
        <v>9.33019056271384</v>
      </c>
      <c r="E38" s="3" t="n">
        <f aca="false">1/(1+EXP(-D38))</f>
        <v>0.999911302536381</v>
      </c>
      <c r="F38" s="3" t="n">
        <v>0.327583047851061</v>
      </c>
      <c r="G38" s="3" t="n">
        <f aca="false">1/(1+EXP(-F38))</f>
        <v>0.581171179206031</v>
      </c>
      <c r="H38" s="1" t="s">
        <v>17</v>
      </c>
      <c r="I38" s="3" t="n">
        <v>0.383697579053977</v>
      </c>
      <c r="J38" s="1" t="n">
        <v>352</v>
      </c>
      <c r="K38" s="1" t="s">
        <v>20</v>
      </c>
      <c r="L38" s="3" t="n">
        <v>0.360935846425</v>
      </c>
      <c r="M38" s="1" t="n">
        <v>120</v>
      </c>
      <c r="N38" s="3" t="n">
        <f aca="false">ABS(I38-L38)</f>
        <v>0.022761732628977</v>
      </c>
      <c r="O38" s="1" t="s">
        <v>37</v>
      </c>
      <c r="P38" s="4" t="s">
        <v>24</v>
      </c>
      <c r="Q38" s="1" t="n">
        <v>11100267</v>
      </c>
      <c r="R38" s="3" t="n">
        <v>0.670876336694133</v>
      </c>
      <c r="S38" s="3" t="n">
        <v>13.2978991003544</v>
      </c>
      <c r="T38" s="3" t="n">
        <v>0.385874389504364</v>
      </c>
    </row>
    <row r="39" customFormat="false" ht="12.75" hidden="false" customHeight="false" outlineLevel="0" collapsed="false">
      <c r="A39" s="1" t="n">
        <v>37</v>
      </c>
      <c r="B39" s="1" t="n">
        <v>11100317</v>
      </c>
      <c r="C39" s="3" t="n">
        <v>0.777418281197017</v>
      </c>
      <c r="D39" s="3" t="n">
        <v>10.9811474704295</v>
      </c>
      <c r="E39" s="3" t="n">
        <f aca="false">1/(1+EXP(-D39))</f>
        <v>0.999982980732781</v>
      </c>
      <c r="F39" s="3" t="n">
        <v>-0.249517691910156</v>
      </c>
      <c r="G39" s="3" t="n">
        <f aca="false">1/(1+EXP(-F39))</f>
        <v>0.437942215131274</v>
      </c>
      <c r="H39" s="1" t="s">
        <v>22</v>
      </c>
      <c r="I39" s="3" t="n">
        <v>0.383132748408451</v>
      </c>
      <c r="J39" s="1" t="n">
        <v>142</v>
      </c>
      <c r="K39" s="1" t="s">
        <v>20</v>
      </c>
      <c r="L39" s="3" t="n">
        <v>0.404288211997636</v>
      </c>
      <c r="M39" s="1" t="n">
        <v>423</v>
      </c>
      <c r="N39" s="3" t="n">
        <f aca="false">ABS(I39-L39)</f>
        <v>0.021155463589185</v>
      </c>
      <c r="O39" s="1" t="s">
        <v>38</v>
      </c>
      <c r="P39" s="4" t="s">
        <v>24</v>
      </c>
      <c r="Q39" s="1" t="n">
        <v>11100317</v>
      </c>
      <c r="R39" s="3" t="n">
        <v>0.496714770989192</v>
      </c>
      <c r="S39" s="3" t="n">
        <v>15.275386436873</v>
      </c>
      <c r="T39" s="3" t="n">
        <v>-0.562074972197174</v>
      </c>
    </row>
    <row r="40" customFormat="false" ht="12.75" hidden="false" customHeight="false" outlineLevel="0" collapsed="false">
      <c r="A40" s="1" t="n">
        <v>38</v>
      </c>
      <c r="B40" s="1" t="n">
        <v>11100371</v>
      </c>
      <c r="C40" s="3" t="n">
        <v>0.688192390044827</v>
      </c>
      <c r="D40" s="3" t="n">
        <v>9.9630009435347</v>
      </c>
      <c r="E40" s="3" t="n">
        <f aca="false">1/(1+EXP(-D40))</f>
        <v>0.999952891073546</v>
      </c>
      <c r="F40" s="3" t="n">
        <v>0.453129624293367</v>
      </c>
      <c r="G40" s="3" t="n">
        <f aca="false">1/(1+EXP(-F40))</f>
        <v>0.611383071998202</v>
      </c>
      <c r="H40" s="1" t="s">
        <v>16</v>
      </c>
      <c r="I40" s="3" t="n">
        <v>0.389214878893333</v>
      </c>
      <c r="J40" s="1" t="n">
        <v>75</v>
      </c>
      <c r="K40" s="1" t="s">
        <v>22</v>
      </c>
      <c r="L40" s="3" t="n">
        <v>0.406282725136546</v>
      </c>
      <c r="M40" s="1" t="n">
        <v>498</v>
      </c>
      <c r="N40" s="3" t="n">
        <f aca="false">ABS(I40-L40)</f>
        <v>0.017067846243213</v>
      </c>
      <c r="O40" s="1" t="s">
        <v>38</v>
      </c>
      <c r="P40" s="4" t="s">
        <v>24</v>
      </c>
      <c r="Q40" s="1" t="n">
        <v>11100371</v>
      </c>
      <c r="R40" s="3" t="n">
        <v>0.99300050189693</v>
      </c>
      <c r="S40" s="3" t="n">
        <v>14.2125359040133</v>
      </c>
      <c r="T40" s="3" t="n">
        <v>-0.00933100015195698</v>
      </c>
    </row>
    <row r="41" customFormat="false" ht="12.75" hidden="false" customHeight="false" outlineLevel="0" collapsed="false">
      <c r="A41" s="1" t="n">
        <v>39</v>
      </c>
      <c r="B41" s="1" t="n">
        <v>11100389</v>
      </c>
      <c r="C41" s="3" t="n">
        <v>0.691896536002354</v>
      </c>
      <c r="D41" s="3" t="n">
        <v>10.4401695248457</v>
      </c>
      <c r="E41" s="3" t="n">
        <f aca="false">1/(1+EXP(-D41))</f>
        <v>0.999970766602687</v>
      </c>
      <c r="F41" s="3" t="n">
        <v>-0.445544763637835</v>
      </c>
      <c r="G41" s="3" t="n">
        <f aca="false">1/(1+EXP(-F41))</f>
        <v>0.390420559058751</v>
      </c>
      <c r="H41" s="1" t="s">
        <v>17</v>
      </c>
      <c r="I41" s="3" t="n">
        <v>0.405614413474609</v>
      </c>
      <c r="J41" s="1" t="n">
        <v>512</v>
      </c>
      <c r="K41" s="1" t="s">
        <v>20</v>
      </c>
      <c r="L41" s="3" t="n">
        <v>0.389214878893333</v>
      </c>
      <c r="M41" s="1" t="n">
        <v>75</v>
      </c>
      <c r="N41" s="3" t="n">
        <f aca="false">ABS(I41-L41)</f>
        <v>0.016399534581276</v>
      </c>
      <c r="O41" s="1" t="s">
        <v>38</v>
      </c>
      <c r="P41" s="4" t="s">
        <v>24</v>
      </c>
      <c r="Q41" s="1" t="n">
        <v>11100389</v>
      </c>
      <c r="R41" s="3" t="n">
        <v>0.998500808143541</v>
      </c>
      <c r="S41" s="3" t="n">
        <v>14.2157943526521</v>
      </c>
      <c r="T41" s="3" t="n">
        <v>-0.00199340216680268</v>
      </c>
    </row>
    <row r="42" customFormat="false" ht="12.75" hidden="false" customHeight="false" outlineLevel="0" collapsed="false">
      <c r="A42" s="1" t="n">
        <v>40</v>
      </c>
      <c r="B42" s="1" t="n">
        <v>11100948</v>
      </c>
      <c r="C42" s="3" t="n">
        <v>0.626414371475667</v>
      </c>
      <c r="D42" s="3" t="n">
        <v>10.5085737448988</v>
      </c>
      <c r="E42" s="3" t="n">
        <f aca="false">1/(1+EXP(-D42))</f>
        <v>0.999972699377283</v>
      </c>
      <c r="F42" s="3" t="n">
        <v>-0.54858879038959</v>
      </c>
      <c r="G42" s="3" t="n">
        <f aca="false">1/(1+EXP(-F42))</f>
        <v>0.366191882339214</v>
      </c>
      <c r="H42" s="1" t="s">
        <v>22</v>
      </c>
      <c r="I42" s="3" t="n">
        <v>0.408025671251938</v>
      </c>
      <c r="J42" s="1" t="n">
        <v>516</v>
      </c>
      <c r="K42" s="1" t="s">
        <v>17</v>
      </c>
      <c r="L42" s="3" t="n">
        <v>0.384470116026667</v>
      </c>
      <c r="M42" s="1" t="n">
        <v>75</v>
      </c>
      <c r="N42" s="3" t="n">
        <f aca="false">ABS(I42-L42)</f>
        <v>0.023555555225271</v>
      </c>
      <c r="O42" s="1" t="s">
        <v>39</v>
      </c>
      <c r="P42" s="4"/>
      <c r="Q42" s="1" t="n">
        <v>11100948</v>
      </c>
      <c r="R42" s="3" t="n">
        <v>0.946380011678278</v>
      </c>
      <c r="S42" s="3" t="n">
        <v>14.2903202666474</v>
      </c>
      <c r="T42" s="3" t="n">
        <v>-0.0712681614201268</v>
      </c>
    </row>
    <row r="43" customFormat="false" ht="12.75" hidden="false" customHeight="false" outlineLevel="0" collapsed="false">
      <c r="A43" s="1" t="n">
        <v>41</v>
      </c>
      <c r="B43" s="1" t="n">
        <v>11100971</v>
      </c>
      <c r="C43" s="3" t="n">
        <v>0.487747431620422</v>
      </c>
      <c r="D43" s="3" t="n">
        <v>10.483289054616</v>
      </c>
      <c r="E43" s="3" t="n">
        <f aca="false">1/(1+EXP(-D43))</f>
        <v>0.999972000308192</v>
      </c>
      <c r="F43" s="3" t="n">
        <v>-0.767241750231733</v>
      </c>
      <c r="G43" s="3" t="n">
        <f aca="false">1/(1+EXP(-F43))</f>
        <v>0.317076072882442</v>
      </c>
      <c r="H43" s="1" t="s">
        <v>22</v>
      </c>
      <c r="I43" s="3" t="n">
        <v>0.408140414109375</v>
      </c>
      <c r="J43" s="1" t="n">
        <v>512</v>
      </c>
      <c r="K43" s="1" t="s">
        <v>20</v>
      </c>
      <c r="L43" s="3" t="n">
        <v>0.372403469455696</v>
      </c>
      <c r="M43" s="1" t="n">
        <v>79</v>
      </c>
      <c r="N43" s="3" t="n">
        <f aca="false">ABS(I43-L43)</f>
        <v>0.035736944653679</v>
      </c>
      <c r="O43" s="1" t="s">
        <v>21</v>
      </c>
      <c r="P43" s="4" t="s">
        <v>40</v>
      </c>
      <c r="Q43" s="1" t="n">
        <v>11100971</v>
      </c>
      <c r="R43" s="3" t="n">
        <v>0.80022258126699</v>
      </c>
      <c r="S43" s="3" t="n">
        <v>14.271062356962</v>
      </c>
      <c r="T43" s="3" t="n">
        <v>-0.263198012147733</v>
      </c>
    </row>
    <row r="44" customFormat="false" ht="12.75" hidden="false" customHeight="false" outlineLevel="0" collapsed="false">
      <c r="A44" s="1" t="n">
        <v>42</v>
      </c>
      <c r="B44" s="1" t="n">
        <v>11101259</v>
      </c>
      <c r="C44" s="3" t="n">
        <v>0.524189349711779</v>
      </c>
      <c r="D44" s="3" t="n">
        <v>9.7344775148836</v>
      </c>
      <c r="E44" s="3" t="n">
        <f aca="false">1/(1+EXP(-D44))</f>
        <v>0.999940796903976</v>
      </c>
      <c r="F44" s="3" t="n">
        <v>0.578839058488184</v>
      </c>
      <c r="G44" s="3" t="n">
        <f aca="false">1/(1+EXP(-F44))</f>
        <v>0.640800229982459</v>
      </c>
      <c r="H44" s="1" t="s">
        <v>16</v>
      </c>
      <c r="I44" s="3" t="n">
        <v>0.332529921007143</v>
      </c>
      <c r="J44" s="1" t="n">
        <v>140</v>
      </c>
      <c r="K44" s="1" t="s">
        <v>17</v>
      </c>
      <c r="L44" s="3" t="n">
        <v>0.412767691361702</v>
      </c>
      <c r="M44" s="1" t="n">
        <v>423</v>
      </c>
      <c r="N44" s="3" t="n">
        <f aca="false">ABS(I44-L44)</f>
        <v>0.080237770354559</v>
      </c>
      <c r="O44" s="1" t="s">
        <v>21</v>
      </c>
      <c r="P44" s="4" t="s">
        <v>40</v>
      </c>
      <c r="Q44" s="1" t="n">
        <v>11101259</v>
      </c>
      <c r="R44" s="3" t="n">
        <v>0.96325327703764</v>
      </c>
      <c r="S44" s="3" t="n">
        <v>14.6489879361721</v>
      </c>
      <c r="T44" s="3" t="n">
        <v>-0.0388536641392896</v>
      </c>
    </row>
    <row r="45" customFormat="false" ht="12.75" hidden="false" customHeight="false" outlineLevel="0" collapsed="false">
      <c r="A45" s="1" t="n">
        <v>43</v>
      </c>
      <c r="B45" s="1" t="n">
        <v>11101279</v>
      </c>
      <c r="C45" s="3" t="n">
        <v>0.328144884837512</v>
      </c>
      <c r="D45" s="3" t="n">
        <v>10.4270550137088</v>
      </c>
      <c r="E45" s="3" t="n">
        <f aca="false">1/(1+EXP(-D45))</f>
        <v>0.999970380707445</v>
      </c>
      <c r="F45" s="3" t="n">
        <v>-0.803033924410276</v>
      </c>
      <c r="G45" s="3" t="n">
        <f aca="false">1/(1+EXP(-F45))</f>
        <v>0.309376907359103</v>
      </c>
      <c r="H45" s="1" t="s">
        <v>22</v>
      </c>
      <c r="I45" s="3" t="n">
        <v>0.429588297178571</v>
      </c>
      <c r="J45" s="1" t="n">
        <v>196</v>
      </c>
      <c r="K45" s="1" t="s">
        <v>17</v>
      </c>
      <c r="L45" s="3" t="n">
        <v>0.363588416054217</v>
      </c>
      <c r="M45" s="1" t="n">
        <v>332</v>
      </c>
      <c r="N45" s="3" t="n">
        <f aca="false">ABS(I45-L45)</f>
        <v>0.065999881124354</v>
      </c>
      <c r="O45" s="1" t="s">
        <v>21</v>
      </c>
      <c r="P45" s="4" t="s">
        <v>40</v>
      </c>
      <c r="Q45" s="1" t="n">
        <v>11101279</v>
      </c>
      <c r="R45" s="3" t="n">
        <v>0.164313478424151</v>
      </c>
      <c r="S45" s="3" t="n">
        <v>14.8519366625743</v>
      </c>
      <c r="T45" s="3" t="n">
        <v>-1.06580044419701</v>
      </c>
    </row>
    <row r="46" customFormat="false" ht="12.75" hidden="false" customHeight="false" outlineLevel="0" collapsed="false">
      <c r="A46" s="1" t="n">
        <v>44</v>
      </c>
      <c r="B46" s="1" t="n">
        <v>11101415</v>
      </c>
      <c r="C46" s="3" t="n">
        <v>0.312732945790351</v>
      </c>
      <c r="D46" s="3" t="n">
        <v>10.1769136910401</v>
      </c>
      <c r="E46" s="3" t="n">
        <f aca="false">1/(1+EXP(-D46))</f>
        <v>0.999961963020578</v>
      </c>
      <c r="F46" s="3" t="n">
        <v>-0.825686476779045</v>
      </c>
      <c r="G46" s="3" t="n">
        <f aca="false">1/(1+EXP(-F46))</f>
        <v>0.304557913724964</v>
      </c>
      <c r="H46" s="1" t="s">
        <v>22</v>
      </c>
      <c r="I46" s="3" t="n">
        <v>0.4179814097897</v>
      </c>
      <c r="J46" s="1" t="n">
        <v>233</v>
      </c>
      <c r="K46" s="1" t="s">
        <v>20</v>
      </c>
      <c r="L46" s="3" t="n">
        <v>0.358436935267797</v>
      </c>
      <c r="M46" s="1" t="n">
        <v>295</v>
      </c>
      <c r="N46" s="3" t="n">
        <f aca="false">ABS(I46-L46)</f>
        <v>0.059544474521903</v>
      </c>
      <c r="O46" s="1" t="s">
        <v>21</v>
      </c>
      <c r="P46" s="4" t="s">
        <v>40</v>
      </c>
      <c r="Q46" s="1" t="n">
        <v>11101415</v>
      </c>
      <c r="R46" s="3" t="n">
        <v>0.179976906026341</v>
      </c>
      <c r="S46" s="3" t="n">
        <v>14.0931090229816</v>
      </c>
      <c r="T46" s="3" t="n">
        <v>-1.04777362839358</v>
      </c>
    </row>
    <row r="47" customFormat="false" ht="12.75" hidden="false" customHeight="false" outlineLevel="0" collapsed="false">
      <c r="A47" s="1" t="n">
        <v>45</v>
      </c>
      <c r="B47" s="1" t="n">
        <v>11102102</v>
      </c>
      <c r="C47" s="3" t="n">
        <v>0.0813345363448301</v>
      </c>
      <c r="D47" s="3" t="n">
        <v>10.4344439970443</v>
      </c>
      <c r="E47" s="3" t="n">
        <f aca="false">1/(1+EXP(-D47))</f>
        <v>0.999970598750918</v>
      </c>
      <c r="F47" s="3" t="n">
        <v>-2.28933417881271</v>
      </c>
      <c r="G47" s="3" t="n">
        <f aca="false">1/(1+EXP(-F47))</f>
        <v>0.0920101603813372</v>
      </c>
      <c r="H47" s="1" t="s">
        <v>16</v>
      </c>
      <c r="I47" s="3" t="n">
        <v>0.408395356236264</v>
      </c>
      <c r="J47" s="1" t="n">
        <v>546</v>
      </c>
      <c r="K47" s="1" t="s">
        <v>20</v>
      </c>
      <c r="L47" s="3" t="n">
        <v>0.251041507632653</v>
      </c>
      <c r="M47" s="1" t="n">
        <v>49</v>
      </c>
      <c r="N47" s="3" t="n">
        <f aca="false">ABS(I47-L47)</f>
        <v>0.157353848603611</v>
      </c>
      <c r="O47" s="1" t="s">
        <v>21</v>
      </c>
      <c r="P47" s="4" t="s">
        <v>40</v>
      </c>
      <c r="Q47" s="1" t="n">
        <v>11102102</v>
      </c>
      <c r="R47" s="3" t="n">
        <v>0.0615714440515228</v>
      </c>
      <c r="S47" s="3" t="n">
        <v>14.467934492972</v>
      </c>
      <c r="T47" s="3" t="n">
        <v>-2.2644852499533</v>
      </c>
    </row>
    <row r="48" customFormat="false" ht="12.75" hidden="false" customHeight="false" outlineLevel="0" collapsed="false">
      <c r="A48" s="1" t="n">
        <v>46</v>
      </c>
      <c r="B48" s="1" t="n">
        <v>11102467</v>
      </c>
      <c r="C48" s="3" t="n">
        <v>0.0507511757903397</v>
      </c>
      <c r="D48" s="3" t="n">
        <v>6.36986798247806</v>
      </c>
      <c r="E48" s="3" t="n">
        <f aca="false">1/(1+EXP(-D48))</f>
        <v>0.998290541975246</v>
      </c>
      <c r="F48" s="3" t="n">
        <v>4.07092581842661</v>
      </c>
      <c r="G48" s="3" t="n">
        <f aca="false">1/(1+EXP(-F48))</f>
        <v>0.983224629156839</v>
      </c>
      <c r="H48" s="1" t="s">
        <v>22</v>
      </c>
      <c r="I48" s="3" t="n">
        <v>0.162219199473684</v>
      </c>
      <c r="J48" s="1" t="n">
        <v>19</v>
      </c>
      <c r="K48" s="1" t="s">
        <v>20</v>
      </c>
      <c r="L48" s="3" t="n">
        <v>0.405328531947635</v>
      </c>
      <c r="M48" s="1" t="n">
        <v>592</v>
      </c>
      <c r="N48" s="3" t="n">
        <f aca="false">ABS(I48-L48)</f>
        <v>0.243109332473951</v>
      </c>
      <c r="O48" s="1" t="s">
        <v>21</v>
      </c>
      <c r="P48" s="4" t="s">
        <v>40</v>
      </c>
      <c r="Q48" s="1" t="n">
        <v>11102467</v>
      </c>
      <c r="R48" s="3" t="n">
        <v>0.00556148436783954</v>
      </c>
      <c r="S48" s="3" t="n">
        <v>9.41599307198253</v>
      </c>
      <c r="T48" s="3" t="n">
        <v>5.38142993357688</v>
      </c>
    </row>
    <row r="49" customFormat="false" ht="12.75" hidden="false" customHeight="false" outlineLevel="0" collapsed="false">
      <c r="A49" s="1" t="n">
        <v>47</v>
      </c>
      <c r="B49" s="1" t="n">
        <v>11102717</v>
      </c>
      <c r="C49" s="3" t="n">
        <v>0.862599601331788</v>
      </c>
      <c r="D49" s="3" t="n">
        <v>9.76294449868243</v>
      </c>
      <c r="E49" s="3" t="n">
        <f aca="false">1/(1+EXP(-D49))</f>
        <v>0.999942458379773</v>
      </c>
      <c r="F49" s="3" t="n">
        <v>0.399579321531993</v>
      </c>
      <c r="G49" s="3" t="n">
        <f aca="false">1/(1+EXP(-F49))</f>
        <v>0.598586583395224</v>
      </c>
      <c r="H49" s="1" t="s">
        <v>16</v>
      </c>
      <c r="I49" s="3" t="n">
        <v>0.3639408374375</v>
      </c>
      <c r="J49" s="1" t="n">
        <v>16</v>
      </c>
      <c r="K49" s="1" t="s">
        <v>22</v>
      </c>
      <c r="L49" s="3" t="n">
        <v>0.395015682015228</v>
      </c>
      <c r="M49" s="1" t="n">
        <v>591</v>
      </c>
      <c r="N49" s="3" t="n">
        <f aca="false">ABS(I49-L49)</f>
        <v>0.031074844577728</v>
      </c>
      <c r="O49" s="1" t="s">
        <v>41</v>
      </c>
      <c r="P49" s="4" t="s">
        <v>40</v>
      </c>
      <c r="Q49" s="1" t="n">
        <v>11102717</v>
      </c>
      <c r="R49" s="3" t="n">
        <v>0.667032666683084</v>
      </c>
      <c r="S49" s="3" t="n">
        <v>13.1387526960629</v>
      </c>
      <c r="T49" s="3" t="n">
        <v>0.931084565119248</v>
      </c>
    </row>
    <row r="50" customFormat="false" ht="12.75" hidden="false" customHeight="false" outlineLevel="0" collapsed="false">
      <c r="P50" s="4"/>
    </row>
    <row r="51" customFormat="false" ht="12.75" hidden="false" customHeight="false" outlineLevel="0" collapsed="false">
      <c r="A51" s="1" t="n">
        <v>51</v>
      </c>
      <c r="B51" s="1" t="s">
        <v>42</v>
      </c>
      <c r="C51" s="1" t="n">
        <v>0.0918</v>
      </c>
      <c r="D51" s="1" t="s">
        <v>43</v>
      </c>
      <c r="M51" s="1" t="s">
        <v>44</v>
      </c>
      <c r="N51" s="1" t="s">
        <v>45</v>
      </c>
      <c r="O51" s="1" t="s">
        <v>32</v>
      </c>
      <c r="P51" s="4" t="s">
        <v>24</v>
      </c>
    </row>
  </sheetData>
  <mergeCells count="2">
    <mergeCell ref="A1:P1"/>
    <mergeCell ref="Q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5" activeCellId="0" sqref="E4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85"/>
    <col collapsed="false" customWidth="false" hidden="false" outlineLevel="0" max="3" min="2" style="3" width="9.14"/>
    <col collapsed="false" customWidth="false" hidden="false" outlineLevel="0" max="4" min="4" style="1" width="9.14"/>
    <col collapsed="false" customWidth="false" hidden="false" outlineLevel="0" max="5" min="5" style="3" width="9.14"/>
    <col collapsed="false" customWidth="false" hidden="false" outlineLevel="0" max="6" min="6" style="1" width="9.14"/>
    <col collapsed="false" customWidth="false" hidden="false" outlineLevel="0" max="7" min="7" style="3" width="9.14"/>
    <col collapsed="false" customWidth="false" hidden="false" outlineLevel="0" max="10" min="8" style="1" width="9.14"/>
    <col collapsed="false" customWidth="false" hidden="false" outlineLevel="0" max="13" min="11" style="3" width="9.14"/>
    <col collapsed="false" customWidth="false" hidden="false" outlineLevel="0" max="257" min="14" style="1" width="9.14"/>
  </cols>
  <sheetData>
    <row r="1" customFormat="false" ht="12.75" hidden="false" customHeight="false" outlineLevel="0" collapsed="false">
      <c r="A1" s="5"/>
      <c r="B1" s="5"/>
      <c r="C1" s="5"/>
      <c r="D1" s="5"/>
      <c r="E1" s="5"/>
      <c r="F1" s="5"/>
      <c r="G1" s="5"/>
      <c r="H1" s="5"/>
      <c r="I1" s="5"/>
      <c r="J1" s="2"/>
      <c r="K1" s="2"/>
      <c r="L1" s="2"/>
      <c r="M1" s="2"/>
    </row>
    <row r="3" customFormat="false" ht="12.75" hidden="false" customHeight="false" outlineLevel="0" collapsed="false">
      <c r="I3" s="4"/>
    </row>
    <row r="4" customFormat="false" ht="12.75" hidden="false" customHeight="false" outlineLevel="0" collapsed="false">
      <c r="I4" s="4"/>
    </row>
    <row r="5" customFormat="false" ht="12.75" hidden="false" customHeight="false" outlineLevel="0" collapsed="false">
      <c r="I5" s="4"/>
    </row>
    <row r="6" customFormat="false" ht="12.75" hidden="false" customHeight="false" outlineLevel="0" collapsed="false">
      <c r="I6" s="4"/>
    </row>
    <row r="7" customFormat="false" ht="12.75" hidden="false" customHeight="false" outlineLevel="0" collapsed="false">
      <c r="I7" s="4"/>
    </row>
    <row r="8" customFormat="false" ht="12.75" hidden="false" customHeight="false" outlineLevel="0" collapsed="false">
      <c r="I8" s="4"/>
    </row>
    <row r="9" customFormat="false" ht="12.75" hidden="false" customHeight="false" outlineLevel="0" collapsed="false">
      <c r="I9" s="4"/>
    </row>
    <row r="10" customFormat="false" ht="12.75" hidden="false" customHeight="false" outlineLevel="0" collapsed="false">
      <c r="I10" s="4"/>
    </row>
    <row r="11" customFormat="false" ht="12.75" hidden="false" customHeight="false" outlineLevel="0" collapsed="false">
      <c r="I11" s="4"/>
    </row>
    <row r="12" customFormat="false" ht="12.75" hidden="false" customHeight="false" outlineLevel="0" collapsed="false">
      <c r="I12" s="4"/>
    </row>
    <row r="13" customFormat="false" ht="12.75" hidden="false" customHeight="false" outlineLevel="0" collapsed="false">
      <c r="I13" s="4"/>
    </row>
    <row r="14" customFormat="false" ht="12.75" hidden="false" customHeight="false" outlineLevel="0" collapsed="false">
      <c r="I14" s="4"/>
    </row>
    <row r="15" customFormat="false" ht="12.75" hidden="false" customHeight="false" outlineLevel="0" collapsed="false">
      <c r="I15" s="4"/>
    </row>
    <row r="16" customFormat="false" ht="12.75" hidden="false" customHeight="false" outlineLevel="0" collapsed="false">
      <c r="I16" s="4"/>
    </row>
    <row r="17" customFormat="false" ht="12.75" hidden="false" customHeight="false" outlineLevel="0" collapsed="false">
      <c r="I17" s="4"/>
    </row>
    <row r="18" customFormat="false" ht="12.75" hidden="false" customHeight="false" outlineLevel="0" collapsed="false">
      <c r="I18" s="4"/>
    </row>
    <row r="19" customFormat="false" ht="12.75" hidden="false" customHeight="false" outlineLevel="0" collapsed="false">
      <c r="I19" s="4"/>
    </row>
    <row r="20" customFormat="false" ht="12.75" hidden="false" customHeight="false" outlineLevel="0" collapsed="false">
      <c r="I20" s="4"/>
    </row>
    <row r="21" customFormat="false" ht="12.75" hidden="false" customHeight="false" outlineLevel="0" collapsed="false">
      <c r="I21" s="4"/>
    </row>
    <row r="22" customFormat="false" ht="12.75" hidden="false" customHeight="false" outlineLevel="0" collapsed="false">
      <c r="I22" s="4"/>
    </row>
    <row r="23" customFormat="false" ht="12.75" hidden="false" customHeight="false" outlineLevel="0" collapsed="false">
      <c r="I23" s="4"/>
    </row>
    <row r="24" customFormat="false" ht="12.75" hidden="false" customHeight="false" outlineLevel="0" collapsed="false">
      <c r="I24" s="4"/>
    </row>
    <row r="25" customFormat="false" ht="12.75" hidden="false" customHeight="false" outlineLevel="0" collapsed="false">
      <c r="I25" s="4"/>
    </row>
    <row r="26" customFormat="false" ht="12.75" hidden="false" customHeight="false" outlineLevel="0" collapsed="false">
      <c r="I26" s="4"/>
    </row>
    <row r="27" customFormat="false" ht="12.75" hidden="false" customHeight="false" outlineLevel="0" collapsed="false">
      <c r="I27" s="4"/>
    </row>
    <row r="28" customFormat="false" ht="12.75" hidden="false" customHeight="false" outlineLevel="0" collapsed="false">
      <c r="I28" s="4"/>
    </row>
    <row r="29" customFormat="false" ht="12.75" hidden="false" customHeight="false" outlineLevel="0" collapsed="false">
      <c r="I29" s="4"/>
    </row>
    <row r="30" customFormat="false" ht="12.75" hidden="false" customHeight="false" outlineLevel="0" collapsed="false">
      <c r="I30" s="4"/>
    </row>
    <row r="31" customFormat="false" ht="12.75" hidden="false" customHeight="false" outlineLevel="0" collapsed="false">
      <c r="I31" s="4"/>
    </row>
    <row r="32" customFormat="false" ht="12.75" hidden="false" customHeight="false" outlineLevel="0" collapsed="false">
      <c r="I32" s="4"/>
    </row>
    <row r="33" customFormat="false" ht="12.75" hidden="false" customHeight="false" outlineLevel="0" collapsed="false">
      <c r="I33" s="4"/>
    </row>
    <row r="34" customFormat="false" ht="12.75" hidden="false" customHeight="false" outlineLevel="0" collapsed="false">
      <c r="I34" s="4"/>
    </row>
    <row r="35" customFormat="false" ht="12.75" hidden="false" customHeight="false" outlineLevel="0" collapsed="false">
      <c r="I35" s="4"/>
    </row>
    <row r="36" customFormat="false" ht="12.75" hidden="false" customHeight="false" outlineLevel="0" collapsed="false">
      <c r="I36" s="4"/>
    </row>
    <row r="37" customFormat="false" ht="12.75" hidden="false" customHeight="false" outlineLevel="0" collapsed="false">
      <c r="I37" s="4"/>
    </row>
    <row r="38" customFormat="false" ht="12.75" hidden="false" customHeight="false" outlineLevel="0" collapsed="false">
      <c r="I38" s="4"/>
    </row>
    <row r="39" customFormat="false" ht="12.75" hidden="false" customHeight="false" outlineLevel="0" collapsed="false">
      <c r="I39" s="4"/>
    </row>
    <row r="40" customFormat="false" ht="12.75" hidden="false" customHeight="false" outlineLevel="0" collapsed="false">
      <c r="I40" s="4"/>
    </row>
    <row r="41" customFormat="false" ht="12.75" hidden="false" customHeight="false" outlineLevel="0" collapsed="false">
      <c r="I41" s="4"/>
    </row>
    <row r="42" customFormat="false" ht="12.75" hidden="false" customHeight="false" outlineLevel="0" collapsed="false">
      <c r="I42" s="4"/>
    </row>
    <row r="43" customFormat="false" ht="12.75" hidden="false" customHeight="false" outlineLevel="0" collapsed="false">
      <c r="I43" s="4"/>
    </row>
    <row r="44" customFormat="false" ht="12.75" hidden="false" customHeight="false" outlineLevel="0" collapsed="false">
      <c r="I44" s="4"/>
    </row>
    <row r="45" customFormat="false" ht="12.75" hidden="false" customHeight="false" outlineLevel="0" collapsed="false">
      <c r="I45" s="4"/>
    </row>
    <row r="46" customFormat="false" ht="12.75" hidden="false" customHeight="false" outlineLevel="0" collapsed="false">
      <c r="I46" s="4"/>
    </row>
    <row r="47" customFormat="false" ht="12.75" hidden="false" customHeight="false" outlineLevel="0" collapsed="false">
      <c r="I47" s="4"/>
    </row>
    <row r="48" customFormat="false" ht="12.75" hidden="false" customHeight="false" outlineLevel="0" collapsed="false">
      <c r="I48" s="4"/>
    </row>
    <row r="49" customFormat="false" ht="12.75" hidden="false" customHeight="false" outlineLevel="0" collapsed="false">
      <c r="I49" s="4"/>
    </row>
    <row r="50" customFormat="false" ht="12.75" hidden="false" customHeight="false" outlineLevel="0" collapsed="false">
      <c r="I50" s="4"/>
    </row>
    <row r="51" customFormat="false" ht="12.75" hidden="false" customHeight="false" outlineLevel="0" collapsed="false">
      <c r="I51" s="4"/>
    </row>
  </sheetData>
  <mergeCells count="2">
    <mergeCell ref="A1:I1"/>
    <mergeCell ref="J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5T16:00:49Z</dcterms:created>
  <dc:creator>Chuan</dc:creator>
  <dc:description/>
  <dc:language>en-US</dc:language>
  <cp:lastModifiedBy>Chuan Cao</cp:lastModifiedBy>
  <cp:lastPrinted>2015-06-26T15:28:27Z</cp:lastPrinted>
  <dcterms:modified xsi:type="dcterms:W3CDTF">2015-06-26T15:42:03Z</dcterms:modified>
  <cp:revision>0</cp:revision>
  <dc:subject/>
  <dc:title/>
</cp:coreProperties>
</file>